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xidative phosphorylation" sheetId="1" state="visible" r:id="rId2"/>
    <sheet name="RNA Polymerase" sheetId="2" state="visible" r:id="rId3"/>
    <sheet name="Purine and pymidine metabolism" sheetId="3" state="visible" r:id="rId4"/>
    <sheet name="secondary metabolites" sheetId="4" state="visible" r:id="rId5"/>
    <sheet name="Plant hormone and pathogen 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6" uniqueCount="497">
  <si>
    <t xml:space="preserve">miR-name</t>
  </si>
  <si>
    <t xml:space="preserve">C-std</t>
  </si>
  <si>
    <t xml:space="preserve">N-std</t>
  </si>
  <si>
    <t xml:space="preserve">fold-change(log2 N/C)</t>
  </si>
  <si>
    <t xml:space="preserve">GeneID</t>
  </si>
  <si>
    <t xml:space="preserve">CA_FPKM</t>
  </si>
  <si>
    <t xml:space="preserve">NA_FPKM</t>
  </si>
  <si>
    <t xml:space="preserve">log2 Ratio(NA/CA)</t>
  </si>
  <si>
    <t xml:space="preserve">type</t>
  </si>
  <si>
    <t xml:space="preserve">KEGG Orthology</t>
  </si>
  <si>
    <t xml:space="preserve">GO Component</t>
  </si>
  <si>
    <t xml:space="preserve">GO Function</t>
  </si>
  <si>
    <t xml:space="preserve">GO Process</t>
  </si>
  <si>
    <t xml:space="preserve">Blast nr</t>
  </si>
  <si>
    <t xml:space="preserve">miR2592ap</t>
  </si>
  <si>
    <t xml:space="preserve">up</t>
  </si>
  <si>
    <t xml:space="preserve">CL3390.Contig3_All</t>
  </si>
  <si>
    <t xml:space="preserve">up-</t>
  </si>
  <si>
    <t xml:space="preserve">K00236|1|2e-30|132|ppp:PhpafMp15|succinate dehydrogenase (ubiquinone) cytochrome b560 subunit;K04043|2|3e-16|84.7|gmx:100814039|molecular chaperone DnaK</t>
  </si>
  <si>
    <t xml:space="preserve">GO:0044424//intracellular part;GO:0016020//membrane</t>
  </si>
  <si>
    <t xml:space="preserve">GO:0016627//oxidoreductase activity, acting on the CH-CH group of donors;GO:0005488//binding</t>
  </si>
  <si>
    <t xml:space="preserve">GO:0055114//oxidation-reduction process</t>
  </si>
  <si>
    <t xml:space="preserve">gi|308072487|dbj|BAJ22105.1|/5.03689e-40/succinate dehydrogenase cytochrome subunit 3 [Cycas taitungensis]</t>
  </si>
  <si>
    <t xml:space="preserve">CL3390.Contig4_All</t>
  </si>
  <si>
    <t xml:space="preserve">down</t>
  </si>
  <si>
    <t xml:space="preserve">up-down</t>
  </si>
  <si>
    <t xml:space="preserve">K00236|1|5e-31|134|ppp:PhpafMp15|succinate dehydrogenase (ubiquinone) cytochrome b560 subunit;K04043|2|3e-16|84.7|gmx:100814039|molecular chaperone DnaK</t>
  </si>
  <si>
    <t xml:space="preserve">GO:0005739//mitochondrion;GO:0044425//membrane part</t>
  </si>
  <si>
    <t xml:space="preserve">GO:0005488//binding;GO:0000104//succinate dehydrogenase activity</t>
  </si>
  <si>
    <t xml:space="preserve">GO:0055114//oxidation-reduction process;GO:0006091//generation of precursor metabolites and energy</t>
  </si>
  <si>
    <t xml:space="preserve">gi|308072487|dbj|BAJ22105.1|/2.01762e-41/succinate dehydrogenase cytochrome subunit 3 [Cycas taitungensis]</t>
  </si>
  <si>
    <t xml:space="preserve">CL3390.Contig5_All</t>
  </si>
  <si>
    <t xml:space="preserve">K00236|1|4e-31|134|ppp:PhpafMp15|succinate dehydrogenase (ubiquinone) cytochrome b560 subunit;K04043|2|1e-09|62.8|gmx:100814039|molecular chaperone DnaK</t>
  </si>
  <si>
    <t xml:space="preserve">gi|308072487|dbj|BAJ22105.1|/1.93405e-41/succinate dehydrogenase cytochrome subunit 3 [Cycas taitungensis]</t>
  </si>
  <si>
    <t xml:space="preserve">miR3522</t>
  </si>
  <si>
    <t xml:space="preserve">CL3170.Contig4_All</t>
  </si>
  <si>
    <t xml:space="preserve">up-up</t>
  </si>
  <si>
    <t xml:space="preserve">K01535|1|0.0|1141|vvi:100241576|H+-transporting ATPase [EC:3.6.3.6]</t>
  </si>
  <si>
    <t xml:space="preserve">GO:0016021//integral to membrane;GO:0005886//plasma membrane</t>
  </si>
  <si>
    <t xml:space="preserve">GO:0008553//hydrogen-exporting ATPase activity, phosphorylative mechanism;GO:0046872//metal ion binding;GO:0005524//ATP binding</t>
  </si>
  <si>
    <t xml:space="preserve">GO:0007131//reciprocal meiotic recombination;GO:0044036//cell wall macromolecule metabolic process;GO:0045132//meiotic chromosome segregation;GO:0033044//regulation of chromosome organization;GO:0009651//response to salt stress;GO:0042138//meiotic DNA double-strand break formation;GO:0006754//ATP biosynthetic process;GO:0006812//cation transport;GO:0007129//synapsis;GO:0006200//ATP catabolic process;GO:0007062//sister chromatid cohesion;GO:0010089//xylem development</t>
  </si>
  <si>
    <t xml:space="preserve">gi|225456641|ref|XP_002270344.1|/0/PREDICTED: ATPase 11, plasma membrane-type [Vitis vinifera]</t>
  </si>
  <si>
    <t xml:space="preserve">miR5021</t>
  </si>
  <si>
    <t xml:space="preserve">CL2107.Contig11_All</t>
  </si>
  <si>
    <t xml:space="preserve">K02261|1|7e-46|184|ppp:PhpafMp25|cytochrome c oxidase subunit 2</t>
  </si>
  <si>
    <t xml:space="preserve">GO:0005743//mitochondrial inner membrane;GO:0070469//respiratory chain;GO:0016021//integral to membrane</t>
  </si>
  <si>
    <t xml:space="preserve">GO:0005507//copper ion binding;GO:0004129//cytochrome-c oxidase activity</t>
  </si>
  <si>
    <t xml:space="preserve">GO:0022900//electron transport chain</t>
  </si>
  <si>
    <t xml:space="preserve">gi|323435040|ref|YP_004222255.1|/5.33681e-49/hypothetical protein BevumaM_p016 [Beta vulgaris subsp. maritima]</t>
  </si>
  <si>
    <t xml:space="preserve">CL2107.Contig9_All</t>
  </si>
  <si>
    <t xml:space="preserve">K02261|1|6e-46|184|ppp:PhpafMp25|cytochrome c oxidase subunit 2</t>
  </si>
  <si>
    <t xml:space="preserve">gi|323435040|ref|YP_004222255.1|/4.32284e-49/hypothetical protein BevumaM_p016 [Beta vulgaris subsp. maritima]</t>
  </si>
  <si>
    <t xml:space="preserve">miR5143a</t>
  </si>
  <si>
    <t xml:space="preserve">CL556.Contig1_All</t>
  </si>
  <si>
    <t xml:space="preserve">K02151|1|2e-60|231|osa:4331207|V-type H+-transporting ATPase subunit F [EC:3.6.3.14]</t>
  </si>
  <si>
    <t xml:space="preserve">GO:0005773//vacuole;GO:0005886//plasma membrane;GO:0033180//proton-transporting V-type ATPase, V1 domain</t>
  </si>
  <si>
    <t xml:space="preserve">GO:0046961//proton-transporting ATPase activity, rotational mechanism</t>
  </si>
  <si>
    <t xml:space="preserve">GO:0015991//ATP hydrolysis coupled proton transport</t>
  </si>
  <si>
    <t xml:space="preserve">gi|462405494|gb|EMJ10958.1|/2.04735e-59/hypothetical protein PRUPE_ppa013303mg [Prunus persica]</t>
  </si>
  <si>
    <t xml:space="preserve">CL556.Contig2_All</t>
  </si>
  <si>
    <t xml:space="preserve">gi|462405494|gb|EMJ10958.1|/1.95929e-59/hypothetical protein PRUPE_ppa013303mg [Prunus persica]</t>
  </si>
  <si>
    <t xml:space="preserve">CL556.Contig3_All</t>
  </si>
  <si>
    <t xml:space="preserve">gi|462405494|gb|EMJ10958.1|/2.47833e-59/hypothetical protein PRUPE_ppa013303mg [Prunus persica]</t>
  </si>
  <si>
    <t xml:space="preserve">CL556.Contig4_All</t>
  </si>
  <si>
    <t xml:space="preserve">gi|462405494|gb|EMJ10958.1|/2.37886e-59/hypothetical protein PRUPE_ppa013303mg [Prunus persica]</t>
  </si>
  <si>
    <t xml:space="preserve">miR5232</t>
  </si>
  <si>
    <t xml:space="preserve">Unigene15762_All</t>
  </si>
  <si>
    <t xml:space="preserve">K05577|1|0.0|878|ppp:PhpapaCp072|NAD(P)H-quinone oxidoreductase subunit 5 [EC:1.6.5.3]</t>
  </si>
  <si>
    <t xml:space="preserve">GO:0016021//integral to membrane;GO:0009535//chloroplast thylakoid membrane</t>
  </si>
  <si>
    <t xml:space="preserve">GO:0048038//quinone binding;GO:0008137//NADH dehydrogenase (ubiquinone) activity</t>
  </si>
  <si>
    <t xml:space="preserve">GO:0006810//transport;GO:0042773//ATP synthesis coupled electron transport</t>
  </si>
  <si>
    <t xml:space="preserve">gi|372863332|gb|AEX99403.1|/0/NADH dehydrogenase subunit 5 (chloroplast) [Taxus mairei]</t>
  </si>
  <si>
    <t xml:space="preserve">miR5288</t>
  </si>
  <si>
    <t xml:space="preserve">Unigene7287_All</t>
  </si>
  <si>
    <t xml:space="preserve">K02132|1|0.0|837|osa:6450183|F-type H+-transporting ATPase subunit alpha [EC:3.6.3.14]</t>
  </si>
  <si>
    <t xml:space="preserve">GO:0009941//chloroplast envelope;GO:0005773//vacuole;GO:0005743//mitochondrial inner membrane;GO:0005618//cell wall;GO:0005730//nucleolus;GO:0045261//proton-transporting ATP synthase complex, catalytic core F(1);GO:0005886//plasma membrane</t>
  </si>
  <si>
    <t xml:space="preserve">GO:0046961//proton-transporting ATPase activity, rotational mechanism;GO:0008270//zinc ion binding;GO:0046933//hydrogen ion transporting ATP synthase activity, rotational mechanism;GO:0050897//cobalt ion binding;GO:0005507//copper ion binding;GO:0008266//poly(U) RNA binding;GO:0005524//ATP binding</t>
  </si>
  <si>
    <t xml:space="preserve">GO:0015991//ATP hydrolysis coupled proton transport;GO:0015986//ATP synthesis coupled proton transport;GO:0006979//response to oxidative stress</t>
  </si>
  <si>
    <t xml:space="preserve">gi|388890762|gb|AFK80361.1|/0/ATPase alpha subunit (mitochondrion) [Larix potaninii]</t>
  </si>
  <si>
    <t xml:space="preserve">miR5653</t>
  </si>
  <si>
    <t xml:space="preserve">Unigene4958_All</t>
  </si>
  <si>
    <t xml:space="preserve">K03881|1|2e-87|322|ppp:PhpafMp19|NADH-ubiquinone oxidoreductase chain 4 [EC:1.6.5.3]</t>
  </si>
  <si>
    <t xml:space="preserve">GO:0005739//mitochondrion</t>
  </si>
  <si>
    <t xml:space="preserve">GO:0008137//NADH dehydrogenase (ubiquinone) activity</t>
  </si>
  <si>
    <t xml:space="preserve">GO:0042773//ATP synthesis coupled electron transport</t>
  </si>
  <si>
    <t xml:space="preserve">gi|255588687|ref|XP_002534687.1|/1.27817e-98/NADH-ubiquinone oxidoreductase chain, putative [Ricinus communis]</t>
  </si>
  <si>
    <t xml:space="preserve">miR7719-3p</t>
  </si>
  <si>
    <t xml:space="preserve">Unigene4480_All</t>
  </si>
  <si>
    <t xml:space="preserve">K03879|1|5e-78|290|ppp:PhpafMp20|NADH-ubiquinone oxidoreductase chain 2 [EC:1.6.5.3]</t>
  </si>
  <si>
    <t xml:space="preserve">gi|9838391|ref|NP_064003.1|/1.08066e-93/orf300 gene product (mitochondrion) [Beta vulgaris subsp. vulgaris]</t>
  </si>
  <si>
    <t xml:space="preserve">novel_mir_819</t>
  </si>
  <si>
    <t xml:space="preserve">Unigene20410_All</t>
  </si>
  <si>
    <t xml:space="preserve">K02261|1|3e-58|224|ath:ArthMp015|cytochrome c oxidase subunit 2</t>
  </si>
  <si>
    <t xml:space="preserve">gi|323435040|ref|YP_004222255.1|/4.68746e-62/hypothetical protein BevumaM_p016 [Beta vulgaris subsp. maritima]</t>
  </si>
  <si>
    <t xml:space="preserve">novel_mir_857</t>
  </si>
  <si>
    <t xml:space="preserve">Unigene4475_All</t>
  </si>
  <si>
    <t xml:space="preserve">K03881|1|4e-07|54.3|ath:ArthMp051|NADH-ubiquinone oxidoreductase chain 4 [EC:1.6.5.3]</t>
  </si>
  <si>
    <t xml:space="preserve">-</t>
  </si>
  <si>
    <t xml:space="preserve">gi|57013943|ref|YP_173416.1|/1.40451e-06/NADH dehydrogenase subunit 4 [Nicotiana tabacum]</t>
  </si>
  <si>
    <t xml:space="preserve">miR1077-5p</t>
  </si>
  <si>
    <t xml:space="preserve">CL173.Contig4_All</t>
  </si>
  <si>
    <t xml:space="preserve">down-down</t>
  </si>
  <si>
    <t xml:space="preserve">K03013|1|3e-32|139|vvi:100258335|DNA-directed RNA polymerases I, II, and III subunit RPABC1;K06685|2|3e-18|93.2|aly:ARALYDRAFT_492950|maintenance of ploidy protein MOB1 (MPS1 binder 1);K13457|4|1e-17|90.9|vvi:100252764|disease resistance protein RPM1</t>
  </si>
  <si>
    <t xml:space="preserve">gi|321530320|gb|ADW94527.1|/4.67084e-161/putative TIR-NBS-LRR protein [Pinus monticola]</t>
  </si>
  <si>
    <t xml:space="preserve">miR5056</t>
  </si>
  <si>
    <t xml:space="preserve">CL3046.Contig1_All</t>
  </si>
  <si>
    <t xml:space="preserve">K03043|1|0.0|1279|ppp:PhpapaCp060|DNA-directed RNA polymerase subunit beta [EC:2.7.7.6]</t>
  </si>
  <si>
    <t xml:space="preserve">GO:0009507//chloroplast</t>
  </si>
  <si>
    <t xml:space="preserve">GO:0003899//DNA-directed RNA polymerase activity;GO:0003677//DNA binding;GO:0032549//ribonucleoside binding</t>
  </si>
  <si>
    <t xml:space="preserve">GO:0006351//transcription, DNA-dependent</t>
  </si>
  <si>
    <t xml:space="preserve">gi|372863282|gb|AEX99353.1|/0/RpoB (chloroplast) [Taxus mairei]</t>
  </si>
  <si>
    <t xml:space="preserve">CL3046.Contig2_All</t>
  </si>
  <si>
    <t xml:space="preserve">K03043|1|0.0|1077|ppp:PhpapaCp060|DNA-directed RNA polymerase subunit beta [EC:2.7.7.6]</t>
  </si>
  <si>
    <t xml:space="preserve">GO:0005773//vacuole;GO:0009507//chloroplast</t>
  </si>
  <si>
    <t xml:space="preserve">GO:0003899//DNA-directed RNA polymerase activity;GO:0032549//ribonucleoside binding;GO:0016820//hydrolase activity, acting on acid anhydrides, catalyzing transmembrane movement of substances;GO:0003677//DNA binding;GO:0033947</t>
  </si>
  <si>
    <t xml:space="preserve">GO:0006351//transcription, DNA-dependent;GO:0015992//proton transport;GO:0046034//ATP metabolic process;GO:0005975//carbohydrate metabolic process</t>
  </si>
  <si>
    <t xml:space="preserve">gi|372863361|gb|AEX99431.1|/0/RNA polymerase beta' subunit (chloroplast) [Taxus mairei]</t>
  </si>
  <si>
    <t xml:space="preserve">miR3630-5p</t>
  </si>
  <si>
    <t xml:space="preserve">CL326.Contig1_All</t>
  </si>
  <si>
    <t xml:space="preserve">K06685|1|9e-16|84.7|ath:AT4G19050|maintenance of ploidy protein MOB1 (MPS1 binder 1);K03013|2|4e-12|72.8|vvi:100258335|DNA-directed RNA polymerases I, II, and III subunit RPABC1</t>
  </si>
  <si>
    <t xml:space="preserve">gi|168043924|ref|XP_001774433.1|/3.34819e-44/predicted protein [Physcomitrella patens subsp. patens]</t>
  </si>
  <si>
    <t xml:space="preserve">miR5240</t>
  </si>
  <si>
    <t xml:space="preserve">miR6171</t>
  </si>
  <si>
    <t xml:space="preserve">miR5242</t>
  </si>
  <si>
    <t xml:space="preserve">CL3715.Contig1_All</t>
  </si>
  <si>
    <t xml:space="preserve">K13459|1|2e-11|68.2|ath:AT4G26090|disease resistance protein RPS2;K03013|5|3e-08|57.4|vvi:100258335|DNA-directed RNA polymerases I, II, and III subunit RPABC1</t>
  </si>
  <si>
    <t xml:space="preserve">gi|321530322|gb|ADW94528.1|/2.06457e-67/putative truncated TIR-NBS-LRR protein [Pinus monticola]</t>
  </si>
  <si>
    <t xml:space="preserve">miR821a</t>
  </si>
  <si>
    <t xml:space="preserve">miR1312</t>
  </si>
  <si>
    <t xml:space="preserve">CL4210.Contig1_All</t>
  </si>
  <si>
    <t xml:space="preserve">K03013|1|1e-21|104|vvi:100258335|DNA-directed RNA polymerases I, II, and III subunit RPABC1;K06685|3|6e-16|85.5|pop:POPTR_554110|maintenance of ploidy protein MOB1 (MPS1 binder 1)</t>
  </si>
  <si>
    <t xml:space="preserve">gi|321530320|gb|ADW94527.1|/8.12931e-129/putative TIR-NBS-LRR protein [Pinus monticola]</t>
  </si>
  <si>
    <t xml:space="preserve">miR5509</t>
  </si>
  <si>
    <t xml:space="preserve">down-up</t>
  </si>
  <si>
    <t xml:space="preserve">miR7812</t>
  </si>
  <si>
    <t xml:space="preserve">CL544.Contig3_All</t>
  </si>
  <si>
    <t xml:space="preserve">K06685|1|3e-17|90.1|pop:POPTR_554110|maintenance of ploidy protein MOB1 (MPS1 binder 1);K13457|4|3e-17|89.7|vvi:100252764|disease resistance protein RPM1;K03013|5|2e-14|80.9|vvi:100258335|DNA-directed RNA polymerases I, II, and III subunit RPABC1</t>
  </si>
  <si>
    <t xml:space="preserve">gi|321530320|gb|ADW94527.1|/4.75679e-119/putative TIR-NBS-LRR protein [Pinus monticola]</t>
  </si>
  <si>
    <t xml:space="preserve">miR5499</t>
  </si>
  <si>
    <t xml:space="preserve">CL6189.Contig2_All</t>
  </si>
  <si>
    <t xml:space="preserve">K03043|1|0.0|939|aly:ARALYDRAFT_893971|DNA-directed RNA polymerase subunit beta [EC:2.7.7.6]</t>
  </si>
  <si>
    <t xml:space="preserve">GO:0003899//DNA-directed RNA polymerase activity;GO:0032549//ribonucleoside binding;GO:0016820//hydrolase activity, acting on acid anhydrides, catalyzing transmembrane movement of substances;GO:0003677//DNA binding</t>
  </si>
  <si>
    <t xml:space="preserve">GO:0006351//transcription, DNA-dependent;GO:0015992//proton transport;GO:0046034//ATP metabolic process</t>
  </si>
  <si>
    <t xml:space="preserve">miR6230-3p</t>
  </si>
  <si>
    <t xml:space="preserve">CL6189.Contig3_All</t>
  </si>
  <si>
    <t xml:space="preserve">Unigene18089_All</t>
  </si>
  <si>
    <t xml:space="preserve">K06685|1|4e-17|88.2|ath:AT4G19050|maintenance of ploidy protein MOB1 (MPS1 binder 1);K03013|5|2e-13|76.3|vvi:100258335|DNA-directed RNA polymerases I, II, and III subunit RPABC1</t>
  </si>
  <si>
    <t xml:space="preserve">gi|224284251|gb|ACN39861.1|/2.76077e-71/unknown [Picea sitchensis]</t>
  </si>
  <si>
    <t xml:space="preserve">Unigene19833_All</t>
  </si>
  <si>
    <t xml:space="preserve">K13457|1|4e-07|51.2|vvi:100252764|disease resistance protein RPM1;K03013|3|2e-06|48.5|vvi:100258335|DNA-directed RNA polymerases I, II, and III subunit RPABC1;K13459|4|7e-06|47.0|ath:AT4G26090|disease resistance protein RPS2</t>
  </si>
  <si>
    <t xml:space="preserve">gi|34099660|gb|AAQ57134.1|/6.33209e-29/putative NBS-LRR protein G8029 [Pinus monticola]</t>
  </si>
  <si>
    <t xml:space="preserve">miR5638a</t>
  </si>
  <si>
    <t xml:space="preserve">Unigene66_All</t>
  </si>
  <si>
    <t xml:space="preserve">down-</t>
  </si>
  <si>
    <t xml:space="preserve">K03021|1|0.0|1862|ppp:PHYPADRAFT_176819|DNA-directed RNA polymerase III subunit RPC2 [EC:2.7.7.6]</t>
  </si>
  <si>
    <t xml:space="preserve">GO:0009507//chloroplast;GO:0016020//membrane;GO:0005634//nucleus</t>
  </si>
  <si>
    <t xml:space="preserve">GO:0003899//DNA-directed RNA polymerase activity;GO:0003677//DNA binding;GO:0003700//sequence-specific DNA binding transcription factor activity;GO:0032549//ribonucleoside binding</t>
  </si>
  <si>
    <t xml:space="preserve">GO:0009560//embryo sac egg cell differentiation;GO:0006355//regulation of transcription, DNA-dependent</t>
  </si>
  <si>
    <t xml:space="preserve">gi|168006293|ref|XP_001755844.1|/0/predicted protein [Physcomitrella patens subsp. patens]</t>
  </si>
  <si>
    <t xml:space="preserve">novel_mir_159</t>
  </si>
  <si>
    <t xml:space="preserve">Unigene6750_All</t>
  </si>
  <si>
    <t xml:space="preserve">K03010|1|4e-22|104|zma:100037782|DNA-directed RNA polymerase II subunit RPB2 [EC:2.7.7.6]</t>
  </si>
  <si>
    <t xml:space="preserve">GO:0000418//DNA-directed RNA polymerase IV complex;GO:0000419//DNA-directed RNA polymerase V complex;GO:0005720//nuclear heterochromatin;GO:0016020//membrane</t>
  </si>
  <si>
    <t xml:space="preserve">GO:0016779//nucleotidyltransferase activity;GO:0097159//organic cyclic compound binding;GO:0005515//protein binding;GO:1901363</t>
  </si>
  <si>
    <t xml:space="preserve">GO:0050776//regulation of immune response;GO:0030422//production of siRNA involved in RNA interference;GO:0006306//DNA methylation;GO:0050832//defense response to fungus</t>
  </si>
  <si>
    <t xml:space="preserve">gi|67626014|gb|AAY78476.1|/8.28935e-38/RNA polymerase IV second largest subunit [Ginkgo biloba]</t>
  </si>
  <si>
    <t xml:space="preserve">novel_mir_314</t>
  </si>
  <si>
    <t xml:space="preserve">novel_mir_812</t>
  </si>
  <si>
    <t xml:space="preserve">CL1400.Contig3_All</t>
  </si>
  <si>
    <t xml:space="preserve">K00924|1|3e-08|58.9|ath:AT5G22850|[EC:2.7.1.-]</t>
  </si>
  <si>
    <t xml:space="preserve">gi|356500210|ref|XP_003518926.1|/7.25915e-143/PREDICTED: basic 7S globulin-like [Glycine max]</t>
  </si>
  <si>
    <t xml:space="preserve">novel_mir_134</t>
  </si>
  <si>
    <t xml:space="preserve">CL1441.Contig1_All</t>
  </si>
  <si>
    <t xml:space="preserve">K03655|1|1e-16|87.8|gmx:100806552|ATP-dependent DNA helicase RecG [EC:3.6.4.12];K15360|2|2e-07|57.4|vvi:100253596|centromere protein X</t>
  </si>
  <si>
    <t xml:space="preserve">GO:0005488//binding</t>
  </si>
  <si>
    <t xml:space="preserve">gi|462408947|gb|EMJ14281.1|/0/hypothetical protein PRUPE_ppa021229mg [Prunus persica]</t>
  </si>
  <si>
    <t xml:space="preserve">novel_mir_255</t>
  </si>
  <si>
    <t xml:space="preserve">novel_mir_969</t>
  </si>
  <si>
    <t xml:space="preserve">miR1028a-3p</t>
  </si>
  <si>
    <t xml:space="preserve">CL2152.Contig4_All</t>
  </si>
  <si>
    <t xml:space="preserve">K03655|1|1e-26|122|gmx:100806552|ATP-dependent DNA helicase RecG [EC:3.6.4.12];K15360|3|1e-08|63.2|vvi:100253596|centromere protein X</t>
  </si>
  <si>
    <t xml:space="preserve">gi|147826806|emb|CAN63950.1|/0/hypothetical protein VITISV_032357 [Vitis vinifera]</t>
  </si>
  <si>
    <t xml:space="preserve">miR5489</t>
  </si>
  <si>
    <t xml:space="preserve">CL2167.Contig3_All</t>
  </si>
  <si>
    <t xml:space="preserve">K02328|1|1e-178|624|vvi:100241865|DNA polymerase delta subunit 2</t>
  </si>
  <si>
    <t xml:space="preserve">GO:0005634//nucleus</t>
  </si>
  <si>
    <t xml:space="preserve">GO:0003887//DNA-directed DNA polymerase activity;GO:0003677//DNA binding</t>
  </si>
  <si>
    <t xml:space="preserve">GO:0006346//methylation-dependent chromatin silencing;GO:0031048//chromatin silencing by small RNA;GO:0006261//DNA-dependent DNA replication;GO:0051567//histone H3-K9 methylation;GO:0008283//cell proliferation;GO:0048449//floral organ formation;GO:0009560//embryo sac egg cell differentiation;GO:0007020//microtubule nucleation;GO:0006306//DNA methylation;GO:0009909//regulation of flower development</t>
  </si>
  <si>
    <t xml:space="preserve">gi|148906690|gb|ABR16494.1|/0/unknown [Picea sitchensis]</t>
  </si>
  <si>
    <t xml:space="preserve">CL2167.Contig6_All</t>
  </si>
  <si>
    <t xml:space="preserve">K02328|1|2e-178|624|vvi:100241865|DNA polymerase delta subunit 2</t>
  </si>
  <si>
    <t xml:space="preserve">miR1044-3p</t>
  </si>
  <si>
    <t xml:space="preserve">CL4459.Contig2_All</t>
  </si>
  <si>
    <t xml:space="preserve">K01537|1|0.0|1552|pop:POPTR_731397|Ca2+-transporting ATPase [EC:3.6.3.8]</t>
  </si>
  <si>
    <t xml:space="preserve">GO:0030176//integral to endoplasmic reticulum membrane;GO:0005886//plasma membrane</t>
  </si>
  <si>
    <t xml:space="preserve">GO:0016758//transferase activity, transferring hexosyl groups;GO:0046872//metal ion binding;GO:0005388//calcium-transporting ATPase activity;GO:0005524//ATP binding</t>
  </si>
  <si>
    <t xml:space="preserve">GO:0010042//response to manganese ion;GO:0030026//cellular manganese ion homeostasis;GO:0006816//calcium ion transport;GO:0006754//ATP biosynthetic process;GO:0046686//response to cadmium ion;GO:0006828//manganese ion transport</t>
  </si>
  <si>
    <t xml:space="preserve">gi|359489590|ref|XP_002264585.2|/0/PREDICTED: calcium-transporting ATPase, endoplasmic reticulum-type-like [Vitis vinifera]</t>
  </si>
  <si>
    <t xml:space="preserve">CL4459.Contig3_All</t>
  </si>
  <si>
    <t xml:space="preserve">miR167d-3p</t>
  </si>
  <si>
    <t xml:space="preserve">CL4569.Contig2_All</t>
  </si>
  <si>
    <t xml:space="preserve">K00924|1|2e-104|378|aly:ARALYDRAFT_476729|[EC:2.7.1.-]</t>
  </si>
  <si>
    <t xml:space="preserve">GO:0016023//cytoplasmic membrane-bounded vesicle;GO:0016020//membrane</t>
  </si>
  <si>
    <t xml:space="preserve">GO:0016301//kinase activity</t>
  </si>
  <si>
    <t xml:space="preserve">GO:0044237//cellular metabolic process</t>
  </si>
  <si>
    <t xml:space="preserve">gi|462413221|gb|EMJ18270.1|/0/hypothetical protein PRUPE_ppa000986mg [Prunus persica]</t>
  </si>
  <si>
    <t xml:space="preserve">miR5655</t>
  </si>
  <si>
    <t xml:space="preserve">Unigene16425_All</t>
  </si>
  <si>
    <t xml:space="preserve">K01488|1|2e-123|440|rcu:RCOM_0905310|adenosine deaminase [EC:3.5.4.4]</t>
  </si>
  <si>
    <t xml:space="preserve">GO:0005829//cytosol</t>
  </si>
  <si>
    <t xml:space="preserve">GO:0004000//adenosine deaminase activity</t>
  </si>
  <si>
    <t xml:space="preserve">GO:0043103//hypoxanthine salvage;GO:0009168//purine ribonucleoside monophosphate biosynthetic process;GO:0006154//adenosine catabolic process;GO:0046103//inosine biosynthetic process</t>
  </si>
  <si>
    <t xml:space="preserve">gi|449433942|ref|XP_004134755.1|/4.37641e-124/PREDICTED: adenosine deaminase-like protein-like [Cucumis sativus]</t>
  </si>
  <si>
    <t xml:space="preserve">novel_mir_85</t>
  </si>
  <si>
    <t xml:space="preserve">Unigene896_All</t>
  </si>
  <si>
    <t xml:space="preserve">K01517|1|2e-80|296|vvi:100265684|manganese-dependent ADP-ribose/CDP-alcohol diphosphatase [EC:3.6.1.13 3.6.1.16 3.6.1.53]</t>
  </si>
  <si>
    <t xml:space="preserve">GO:0016787//hydrolase activity</t>
  </si>
  <si>
    <t xml:space="preserve">gi|359491082|ref|XP_003634217.1|/2.83885e-79/PREDICTED: manganese-dependent ADP-ribose/CDP-alcohol diphosphatase-like [Vitis vinifera]</t>
  </si>
  <si>
    <t xml:space="preserve">miR3633b-5p</t>
  </si>
  <si>
    <t xml:space="preserve">Unigene9291_All</t>
  </si>
  <si>
    <t xml:space="preserve">K00924|1|1e-43|115|ath:AT5G22850|[EC:2.7.1.-];K08245|5|2e-07|56.6|vcn:VOLCADRAFT_81669|phytepsin [EC:3.4.23.40]</t>
  </si>
  <si>
    <t xml:space="preserve">gi|357122155|ref|XP_003562781.1|/0/PREDICTED: aspartic proteinase-like protein 2-like [Brachypodium distachyon]</t>
  </si>
  <si>
    <t xml:space="preserve">miR3624-3p</t>
  </si>
  <si>
    <t xml:space="preserve">Unigene9805_All</t>
  </si>
  <si>
    <t xml:space="preserve">K00924|1|3e-15|80.1|ath:AT1G28440|[EC:2.7.1.-];K08286|3|4e-13|73.2|ath:AT4G28490|protein-serine/threonine kinase [EC:2.7.11.-]</t>
  </si>
  <si>
    <t xml:space="preserve">GO:0070825//micropyle;GO:0005886//plasma membrane</t>
  </si>
  <si>
    <t xml:space="preserve">GO:0004674//protein serine/threonine kinase activity;GO:0005524//ATP binding</t>
  </si>
  <si>
    <t xml:space="preserve">GO:0010103//stomatal complex morphogenesis;GO:0006499//N-terminal protein myristoylation;GO:0006944//cellular membrane fusion;GO:0010363//regulation of plant-type hypersensitive response;GO:0006612//protein targeting to membrane;GO:0043069//negative regulation of programmed cell death;GO:0046777//protein autophosphorylation;GO:0007169//transmembrane receptor protein tyrosine kinase signaling pathway;GO:0009845//seed germination;GO:0002237//response to molecule of bacterial origin;GO:0006979//response to oxidative stress;GO:0048443//stamen development;GO:0009627//systemic acquired resistance</t>
  </si>
  <si>
    <t xml:space="preserve">gi|470127788|ref|XP_004299842.1|/1.29321e-27/PREDICTED: receptor-like protein kinase HSL1-like [Fragaria vesca subsp. vesca]</t>
  </si>
  <si>
    <t xml:space="preserve">‘GeneID</t>
  </si>
  <si>
    <t xml:space="preserve">miR6161d</t>
  </si>
  <si>
    <t xml:space="preserve">CL1018.Contig4_All</t>
  </si>
  <si>
    <t xml:space="preserve">K09755|1|2e-53|208|rcu:RCOM_0193830|ferulate-5-hydroxylase [EC:1.14.-.-];K05280|2|7e-50|196|vvi:100232999|flavonoid 3'-monooxygenase [EC:1.14.13.21]</t>
  </si>
  <si>
    <t xml:space="preserve">GO:0016491//oxidoreductase activity;GO:0005488//binding</t>
  </si>
  <si>
    <t xml:space="preserve">gi|224285329|gb|ACN40389.1|/1.35094e-66/unknown [Picea sitchensis]</t>
  </si>
  <si>
    <t xml:space="preserve">CL1411.Contig1_All</t>
  </si>
  <si>
    <t xml:space="preserve">K06892|1|9e-35|146|aly:ARALYDRAFT_479418|;K04124|3|1e-30|132|vvi:100265167|gibberellin 3-beta-dioxygenase [EC:1.14.11.15]</t>
  </si>
  <si>
    <t xml:space="preserve">GO:0016491//oxidoreductase activity</t>
  </si>
  <si>
    <t xml:space="preserve">gi|116788351|gb|ABK24846.1|/4.37187e-52/unknown [Picea sitchensis]</t>
  </si>
  <si>
    <t xml:space="preserve">CL164.Contig2_All</t>
  </si>
  <si>
    <t xml:space="preserve">K00517|1|2e-116|417|osa:4348172|[EC:1.14.-.-];K05280|3|1e-109|395|mtr:MTR_3g025230|flavonoid 3'-monooxygenase [EC:1.14.13.21]</t>
  </si>
  <si>
    <t xml:space="preserve">GO:0016020//membrane</t>
  </si>
  <si>
    <t xml:space="preserve">GO:0005488//binding;GO:0016709//oxidoreductase activity, acting on paired donors, with incorporation or reduction of molecular oxygen, NAD(P)H as one donor, and incorporation of one atom of oxygen</t>
  </si>
  <si>
    <t xml:space="preserve">GO:0016099//monoterpenoid biosynthetic process</t>
  </si>
  <si>
    <t xml:space="preserve">gi|116787548|gb|ABK24553.1|/4.51828e-137/unknown [Picea sitchensis]</t>
  </si>
  <si>
    <t xml:space="preserve">miR7696a-5p</t>
  </si>
  <si>
    <t xml:space="preserve">CL1896.Contig1_All</t>
  </si>
  <si>
    <t xml:space="preserve">K00430|1|6e-100|364|rcu:RCOM_0223760|peroxidase [EC:1.11.1.7]</t>
  </si>
  <si>
    <t xml:space="preserve">GO:0005576//extracellular region</t>
  </si>
  <si>
    <t xml:space="preserve">GO:0004601//peroxidase activity;GO:0005488//binding</t>
  </si>
  <si>
    <t xml:space="preserve">gi|19698450|gb|AAL93153.1|AF485267_1/5.22486e-104/class III peroxidase [Gossypium hirsutum]</t>
  </si>
  <si>
    <t xml:space="preserve">CL2.Contig2_All</t>
  </si>
  <si>
    <t xml:space="preserve">K06892|1|1e-99|362|ath:AT3G19010|;K00475|4|2e-43|175|gmx:732548|naringenin 3-dioxygenase [EC:1.14.11.9]</t>
  </si>
  <si>
    <t xml:space="preserve">GO:0005737//cytoplasm</t>
  </si>
  <si>
    <t xml:space="preserve">GO:0016706//oxidoreductase activity, acting on paired donors, with incorporation or reduction of molecular oxygen, 2-oxoglutarate as one donor, and incorporation of one atom each of oxygen into both donors</t>
  </si>
  <si>
    <t xml:space="preserve">GO:0019252//starch biosynthetic process;GO:0043085//positive regulation of catalytic activity;GO:0000023//maltose metabolic process</t>
  </si>
  <si>
    <t xml:space="preserve">gi|116785413|gb|ABK23713.1|/7.88368e-114/unknown [Picea sitchensis]</t>
  </si>
  <si>
    <t xml:space="preserve">novel_mir_766</t>
  </si>
  <si>
    <t xml:space="preserve">CL2018.Contig1_All</t>
  </si>
  <si>
    <t xml:space="preserve">K13496|1|1e-76|286|ath:AT2G36770|UDP-glucosyl transferase 73C [EC:2.4.1.-]</t>
  </si>
  <si>
    <t xml:space="preserve">GO:0080046//quercetin 4'-O-glucosyltransferase activity;GO:0080043//quercetin 3-O-glucosyltransferase activity;GO:0080044//quercetin 7-O-glucosyltransferase activity</t>
  </si>
  <si>
    <t xml:space="preserve">GO:0008152//metabolic process</t>
  </si>
  <si>
    <t xml:space="preserve">gi|148910769|gb|ABR18451.1|/0/unknown [Picea sitchensis]</t>
  </si>
  <si>
    <t xml:space="preserve">miR818f</t>
  </si>
  <si>
    <t xml:space="preserve">CL4260.Contig2_All</t>
  </si>
  <si>
    <t xml:space="preserve">K09842|1|0.0|1422|vvi:100265098|abscisic-aldehyde oxidase [EC:1.2.3.14];K11817|2|0.0|1413|zma:542228|indole-3-acetaldehyde oxidase [EC:1.2.3.7]</t>
  </si>
  <si>
    <t xml:space="preserve">GO:0050302//indole-3-acetaldehyde oxidase activity;GO:0043546//molybdopterin cofactor binding;GO:0071949//FAD binding</t>
  </si>
  <si>
    <t xml:space="preserve">GO:0055114//oxidation-reduction process;GO:0009851//auxin biosynthetic process</t>
  </si>
  <si>
    <t xml:space="preserve">gi|225436116|ref|XP_002273629.1|/0/PREDICTED: aldehyde oxidase 4-like [Vitis vinifera]</t>
  </si>
  <si>
    <t xml:space="preserve">miR5298b</t>
  </si>
  <si>
    <t xml:space="preserve">CL4261.Contig1_All</t>
  </si>
  <si>
    <t xml:space="preserve">K13258|1|1e-54|212|gmx:547489|2-hydroxyisoflavanone dehydratase [EC:4.2.1.105];K14493|2|2e-43|175|ppp:PHYPADRAFT_118478|gibberellin receptor GID1 [EC:3.-.-.-]</t>
  </si>
  <si>
    <t xml:space="preserve">gi|116783242|gb|ABK22851.1|/8.33085e-98/unknown [Picea sitchensis]</t>
  </si>
  <si>
    <t xml:space="preserve">miR8154</t>
  </si>
  <si>
    <t xml:space="preserve">CL4261.Contig2_All</t>
  </si>
  <si>
    <t xml:space="preserve">K13258|1|1e-48|192|gmx:547489|2-hydroxyisoflavanone dehydratase [EC:4.2.1.105];K14493|2|1e-42|172|ppp:PHYPADRAFT_118478|gibberellin receptor GID1 [EC:3.-.-.-]</t>
  </si>
  <si>
    <t xml:space="preserve">gi|116783242|gb|ABK22851.1|/3.26564e-94/unknown [Picea sitchensis]</t>
  </si>
  <si>
    <t xml:space="preserve">miR5139</t>
  </si>
  <si>
    <t xml:space="preserve">CL786.Contig1_All</t>
  </si>
  <si>
    <t xml:space="preserve">K12619|1|5e-135|482|osa:4349826|5'-3' exoribonuclease 2 [EC:3.1.13.-];K10760|3|4e-37|157|vvi:100247527|adenylate isopentenyltransferase (cytokinin synthase);K05356|5|2e-21|105|sbi:SORBI_0011s005450|all-trans-nonaprenyl-diphosphate synthase [EC:2.5.1.84 2.5.1.85]</t>
  </si>
  <si>
    <t xml:space="preserve">gi|147788024|emb|CAN69340.1|/0/hypothetical protein VITISV_032634 [Vitis vinifera]</t>
  </si>
  <si>
    <t xml:space="preserve">miR8155</t>
  </si>
  <si>
    <t xml:space="preserve">miR1105</t>
  </si>
  <si>
    <t xml:space="preserve">CL877.Contig2_All</t>
  </si>
  <si>
    <t xml:space="preserve">K14493|1|4e-42|169|ppp:PHYPADRAFT_118478|gibberellin receptor GID1 [EC:3.-.-.-];K13258|2|6e-34|142|gmx:547489|2-hydroxyisoflavanone dehydratase [EC:4.2.1.105]</t>
  </si>
  <si>
    <t xml:space="preserve">gi|116791135|gb|ABK25869.1|/1.45279e-74/unknown [Picea sitchensis]</t>
  </si>
  <si>
    <t xml:space="preserve">CL877.Contig4_All</t>
  </si>
  <si>
    <t xml:space="preserve">K14493|1|2e-43|174|ppp:PHYPADRAFT_118478|gibberellin receptor GID1 [EC:3.-.-.-];K13258|5|7e-35|145|gmx:547489|2-hydroxyisoflavanone dehydratase [EC:4.2.1.105]</t>
  </si>
  <si>
    <t xml:space="preserve">gi|116791135|gb|ABK25869.1|/1.74371e-74/unknown [Picea sitchensis]</t>
  </si>
  <si>
    <t xml:space="preserve">Unigene16512_All</t>
  </si>
  <si>
    <t xml:space="preserve">K13081|1|2e-100|365|vvi:100232982|leucoanthocyanidin reductase [EC:1.17.1.3]</t>
  </si>
  <si>
    <t xml:space="preserve">GO:0000166//nucleotide binding</t>
  </si>
  <si>
    <t xml:space="preserve">gi|148908887|gb|ABR17548.1|/1.7948e-143/unknown [Picea sitchensis]</t>
  </si>
  <si>
    <t xml:space="preserve">miR7785-5p</t>
  </si>
  <si>
    <t xml:space="preserve">Unigene20962_All</t>
  </si>
  <si>
    <t xml:space="preserve">K01662|1|7e-118|422|vvi:100268079|1-deoxy-D-xylulose-5-phosphate synthase [EC:2.2.1.7]</t>
  </si>
  <si>
    <t xml:space="preserve">GO:0008661//1-deoxy-D-xylulose-5-phosphate synthase activity</t>
  </si>
  <si>
    <t xml:space="preserve">GO:0016114//terpenoid biosynthetic process</t>
  </si>
  <si>
    <t xml:space="preserve">gi|46361693|gb|AAS89342.1|/0/1-deoxy-D-xylulose-5-phosphate synthase [Taxus x media]</t>
  </si>
  <si>
    <t xml:space="preserve">novel_mir_76</t>
  </si>
  <si>
    <t xml:space="preserve">Unigene2316_All</t>
  </si>
  <si>
    <t xml:space="preserve">K12619|1|4e-84|312|osa:4349826|5'-3' exoribonuclease 2 [EC:3.1.13.-];K10760|2|9e-31|135|vvi:100247527|adenylate isopentenyltransferase (cytokinin synthase);K05356|3|2e-26|120|sbi:SORBI_0011s005450|all-trans-nonaprenyl-diphosphate synthase [EC:2.5.1.84 2.5.1.85];K04728|4|2e-10|67.8|gmx:100788458|ataxia telangiectasia mutated family protein [EC:2.7.11.1]</t>
  </si>
  <si>
    <t xml:space="preserve">gi|147794682|emb|CAN60366.1|/0/hypothetical protein VITISV_031870 [Vitis vinifera]</t>
  </si>
  <si>
    <t xml:space="preserve">Unigene26680_All</t>
  </si>
  <si>
    <t xml:space="preserve">K00083|1|1e-90|331|pop:POPTR_667694|cinnamyl-alcohol dehydrogenase [EC:1.1.1.195]</t>
  </si>
  <si>
    <t xml:space="preserve">GO:0016491//oxidoreductase activity;GO:0000166//nucleotide binding;GO:0008270//zinc ion binding</t>
  </si>
  <si>
    <t xml:space="preserve">gi|425856892|gb|AFX98062.1|/2.81404e-118/cinnamyl alcohol dehydrogenase [Cunninghamia lanceolata]</t>
  </si>
  <si>
    <t xml:space="preserve">novel_mir_331</t>
  </si>
  <si>
    <t xml:space="preserve">Unigene4258_All</t>
  </si>
  <si>
    <t xml:space="preserve">K04125|1|2e-16|85.1|pop:POPTR_822902|gibberellin 2-oxidase [EC:1.14.11.13];K05282|3|3e-15|81.3|aly:ARALYDRAFT_492287|gibberellin 20-oxidase [EC:1.14.11.12];K05278|4|4e-15|80.9|vvi:100243852|flavonol synthase [EC:1.14.11.23]</t>
  </si>
  <si>
    <t xml:space="preserve">gi|294463975|gb|ADE77508.1|/4.24668e-80/unknown [Picea sitchensis]</t>
  </si>
  <si>
    <t xml:space="preserve">Unigene6783_All</t>
  </si>
  <si>
    <t xml:space="preserve">K09755|1|2e-60|231|rcu:RCOM_0193830|ferulate-5-hydroxylase [EC:1.14.-.-];K05280|2|1e-55|215|aly:ARALYDRAFT_487632|flavonoid 3'-monooxygenase [EC:1.14.13.21]</t>
  </si>
  <si>
    <t xml:space="preserve">gi|224284200|gb|ACN39836.1|/9.00702e-78/unknown [Picea sitchensis]</t>
  </si>
  <si>
    <t xml:space="preserve">Unigene6784_All</t>
  </si>
  <si>
    <t xml:space="preserve">K05280|1|8e-52|202|vvi:100232999|flavonoid 3'-monooxygenase [EC:1.14.13.21];K09755|3|2e-50|198|rcu:RCOM_0193830|ferulate-5-hydroxylase [EC:1.14.-.-]</t>
  </si>
  <si>
    <t xml:space="preserve">gi|294461646|gb|ADE76383.1|/7.67188e-71/unknown [Picea sitchensis]</t>
  </si>
  <si>
    <t xml:space="preserve">novel_mir_73</t>
  </si>
  <si>
    <t xml:space="preserve">CL1067.Contig2_All</t>
  </si>
  <si>
    <t xml:space="preserve">K13424|1|2e-17|89.0|vvi:100243352|WRKY transcription factor 33</t>
  </si>
  <si>
    <t xml:space="preserve">gi|365776087|gb|AEW91476.1|/2.32251e-52/transcription factor WRKY [Taxus wallichiana var. chinensis]</t>
  </si>
  <si>
    <t xml:space="preserve">CL1147.Contig7_All</t>
  </si>
  <si>
    <t xml:space="preserve">gi|359483174|ref|XP_002262904.2|/9.99141e-37/PREDICTED: LRR receptor-like serine/threonine-protein kinase GSO1 [Vitis vinifera]</t>
  </si>
  <si>
    <t xml:space="preserve">CL1147.Contig8_All</t>
  </si>
  <si>
    <t xml:space="preserve">K13420|1|4e-73|274|ath:AT5G46330|LRR receptor-like serine/threonine-protein kinase FLS2 [EC:2.7.11.1]</t>
  </si>
  <si>
    <t xml:space="preserve">GO:0016772//transferase activity, transferring phosphorus-containing groups</t>
  </si>
  <si>
    <t xml:space="preserve">gi|297735805|emb|CBI18492.3|/3.0069e-109/unnamed protein product [Vitis vinifera]</t>
  </si>
  <si>
    <t xml:space="preserve">CL1311.Contig1_All</t>
  </si>
  <si>
    <t xml:space="preserve">K14508|1|4e-157|554|rcu:RCOM_1047190|regulatory protein NPR1</t>
  </si>
  <si>
    <t xml:space="preserve">GO:0044424//intracellular part</t>
  </si>
  <si>
    <t xml:space="preserve">GO:0050832//defense response to fungus</t>
  </si>
  <si>
    <t xml:space="preserve">gi|225465714|ref|XP_002274045.1|/1.87848e-162/PREDICTED: regulatory protein NPR3 isoform 1 [Vitis vinifera]</t>
  </si>
  <si>
    <t xml:space="preserve">CL1439.Contig1_All</t>
  </si>
  <si>
    <t xml:space="preserve">K14493|1|1e-31|135|ppp:PHYPADRAFT_118478|gibberellin receptor GID1 [EC:3.-.-.-]</t>
  </si>
  <si>
    <t xml:space="preserve">gi|116791135|gb|ABK25869.1|/1.44348e-51/unknown [Picea sitchensis]</t>
  </si>
  <si>
    <t xml:space="preserve">CL1439.Contig2_All</t>
  </si>
  <si>
    <t xml:space="preserve">K14493|1|5e-31|133|ppp:PHYPADRAFT_118478|gibberellin receptor GID1 [EC:3.-.-.-]</t>
  </si>
  <si>
    <t xml:space="preserve">gi|116791135|gb|ABK25869.1|/8.68829e-51/unknown [Picea sitchensis]</t>
  </si>
  <si>
    <t xml:space="preserve">CL1439.Contig3_All</t>
  </si>
  <si>
    <t xml:space="preserve">K14493|1|1e-31|134|ppp:PHYPADRAFT_118478|gibberellin receptor GID1 [EC:3.-.-.-]</t>
  </si>
  <si>
    <t xml:space="preserve">gi|116791135|gb|ABK25869.1|/3.6716e-51/unknown [Picea sitchensis]</t>
  </si>
  <si>
    <t xml:space="preserve">CL1439.Contig4_All</t>
  </si>
  <si>
    <t xml:space="preserve">K14493|1|2e-31|134|ppp:PHYPADRAFT_118478|gibberellin receptor GID1 [EC:3.-.-.-]</t>
  </si>
  <si>
    <t xml:space="preserve">gi|116791135|gb|ABK25869.1|/4.30409e-51/unknown [Picea sitchensis]</t>
  </si>
  <si>
    <t xml:space="preserve">CL1439.Contig5_All</t>
  </si>
  <si>
    <t xml:space="preserve">gi|116791135|gb|ABK25869.1|/7.19574e-51/unknown [Picea sitchensis]</t>
  </si>
  <si>
    <t xml:space="preserve">CL1439.Contig6_All</t>
  </si>
  <si>
    <t xml:space="preserve">K14493|1|3e-31|133|ppp:PHYPADRAFT_118478|gibberellin receptor GID1 [EC:3.-.-.-]</t>
  </si>
  <si>
    <t xml:space="preserve">gi|116791135|gb|ABK25869.1|/5.25366e-51/unknown [Picea sitchensis]</t>
  </si>
  <si>
    <t xml:space="preserve">miR1097</t>
  </si>
  <si>
    <t xml:space="preserve">CL1857.Contig2_All</t>
  </si>
  <si>
    <t xml:space="preserve">K14432|1|6e-79|294|vvi:100266389|ABA responsive element binding factor</t>
  </si>
  <si>
    <t xml:space="preserve">gi|449446331|ref|XP_004140925.1|/8.13758e-83/PREDICTED: ABSCISIC ACID-INSENSITIVE 5-like protein 2-like [Cucumis sativus]</t>
  </si>
  <si>
    <t xml:space="preserve">novel_mir_74</t>
  </si>
  <si>
    <t xml:space="preserve">CL2000.Contig6_All</t>
  </si>
  <si>
    <t xml:space="preserve">K14494|1|1e-26|119|rcu:RCOM_0307540|DELLA protein</t>
  </si>
  <si>
    <t xml:space="preserve">gi|470112932|ref|XP_004292683.1|/7.64596e-48/PREDICTED: nodulation-signaling pathway 2 protein-like [Fragaria vesca subsp. vesca]</t>
  </si>
  <si>
    <t xml:space="preserve">miR5819</t>
  </si>
  <si>
    <t xml:space="preserve">CL2031.Contig1_All</t>
  </si>
  <si>
    <t xml:space="preserve">K13417|1|2e-08|58.2|aly:ARALYDRAFT_899604|somatic embryogenesis receptor kinase 4 [EC:2.7.10.1 2.7.11.1];K13416|3|5e-07|53.9|aly:ARALYDRAFT_491347|brassinosteroid insensitive 1-associated receptor kinase 1 [EC:2.7.10.1 2.7.11.1];K13418|5|8e-07|53.1|aly:ARALYDRAFT_895025|somatic embryogenesis receptor kinase 1 [EC:2.7.10.1 2.7.11.1]</t>
  </si>
  <si>
    <t xml:space="preserve">GO:0009987//cellular process</t>
  </si>
  <si>
    <t xml:space="preserve">gi|147811983|emb|CAN59769.1|/1.81715e-34/hypothetical protein VITISV_011720 [Vitis vinifera]</t>
  </si>
  <si>
    <t xml:space="preserve">CL2031.Contig3_All</t>
  </si>
  <si>
    <t xml:space="preserve">K13417|1|2e-07|55.1|aly:ARALYDRAFT_899604|somatic embryogenesis receptor kinase 4 [EC:2.7.10.1 2.7.11.1];K13418|3|6e-07|53.1|aly:ARALYDRAFT_895025|somatic embryogenesis receptor kinase 1 [EC:2.7.10.1 2.7.11.1];K13416|4|1e-06|52.4|ath:AT4G33430|brassinosteroid insensitive 1-associated receptor kinase 1 [EC:2.7.10.1 2.7.11.1]</t>
  </si>
  <si>
    <t xml:space="preserve">gi|147811983|emb|CAN59769.1|/1.68623e-32/hypothetical protein VITISV_011720 [Vitis vinifera]</t>
  </si>
  <si>
    <t xml:space="preserve">CL2945.Contig1_All</t>
  </si>
  <si>
    <t xml:space="preserve">K13457|1|9e-10|46.2|zma:606485|disease resistance protein RPM1</t>
  </si>
  <si>
    <t xml:space="preserve">gi|321530322|gb|ADW94528.1|/3.42669e-71/putative truncated TIR-NBS-LRR protein [Pinus monticola]</t>
  </si>
  <si>
    <t xml:space="preserve">miR7535</t>
  </si>
  <si>
    <t xml:space="preserve">CL4304.Contig2_All</t>
  </si>
  <si>
    <t xml:space="preserve">K13413|1|7e-85|313|pop:POPTR_563479|mitogen-activated protein kinase kinase 4/5, plant [EC:2.7.12.2]</t>
  </si>
  <si>
    <t xml:space="preserve">GO:0044699;GO:0051707//response to other organism;GO:0006468//protein phosphorylation;GO:0050794//regulation of cellular process;GO:0006952//defense response</t>
  </si>
  <si>
    <t xml:space="preserve">gi|294463932|gb|ADE77487.1|/1.24806e-173/unknown [Picea sitchensis]</t>
  </si>
  <si>
    <t xml:space="preserve">CL4519.Contig1_All</t>
  </si>
  <si>
    <t xml:space="preserve">K13457|1|1e-13|75.1|osa:4342596|disease resistance protein RPM1</t>
  </si>
  <si>
    <t xml:space="preserve">gi|21655197|gb|AAM28913.1|/5.87057e-49/TIR/NBS [Pinus taeda]</t>
  </si>
  <si>
    <t xml:space="preserve">CL4823.Contig2_All</t>
  </si>
  <si>
    <t xml:space="preserve">K09060|1|4e-10|65.9|gmx:778124|plant G-box-binding factor;K14432|5|1e-06|54.3|zma:100283313|ABA responsive element binding factor</t>
  </si>
  <si>
    <t xml:space="preserve">GO:0042221//response to chemical stimulus;GO:0050794//regulation of cellular process</t>
  </si>
  <si>
    <t xml:space="preserve">gi|225427794|ref|XP_002269363.1|/7.29523e-141/PREDICTED: uncharacterized protein LOC100255631 [Vitis vinifera]</t>
  </si>
  <si>
    <t xml:space="preserve">CL496.Contig3_All</t>
  </si>
  <si>
    <t xml:space="preserve">K13459|1|6e-06|48.9|rcu:RCOM_1047690|disease resistance protein RPS2</t>
  </si>
  <si>
    <t xml:space="preserve">gi|21655197|gb|AAM28913.1|/1.77065e-43/TIR/NBS [Pinus taeda]</t>
  </si>
  <si>
    <t xml:space="preserve">miR2919</t>
  </si>
  <si>
    <t xml:space="preserve">CL646.Contig1_All</t>
  </si>
  <si>
    <t xml:space="preserve">K11228|1|8e-74|277|ota:Ot13g01170|mitogen-activated protein kinase kinase kinase [EC:2.7.11.1];K13414|2|1e-70|266|vvi:100241228|mitogen-activated protein kinase kinase kinase 1, plant [EC:2.7.11.25]</t>
  </si>
  <si>
    <t xml:space="preserve">GO:0004672//protein kinase activity</t>
  </si>
  <si>
    <t xml:space="preserve">GO:0016310//phosphorylation</t>
  </si>
  <si>
    <t xml:space="preserve">gi|148910031|gb|ABR18099.1|/0/unknown [Picea sitchensis]</t>
  </si>
  <si>
    <t xml:space="preserve">CL646.Contig2_All</t>
  </si>
  <si>
    <t xml:space="preserve">K13414|1|2e-71|269|vvi:100241228|mitogen-activated protein kinase kinase kinase 1, plant [EC:2.7.11.25];K11228|2|6e-71|268|ota:Ot13g01170|mitogen-activated protein kinase kinase kinase [EC:2.7.11.1]</t>
  </si>
  <si>
    <t xml:space="preserve">CL646.Contig3_All</t>
  </si>
  <si>
    <t xml:space="preserve">K13414|1|2e-71|269|vvi:100241228|mitogen-activated protein kinase kinase kinase 1, plant [EC:2.7.11.25];K11228|2|7e-71|268|ota:Ot13g01170|mitogen-activated protein kinase kinase kinase [EC:2.7.11.1]</t>
  </si>
  <si>
    <t xml:space="preserve">GO:0010103//stomatal complex morphogenesis;GO:0009793//embryo development ending in seed dormancy;GO:0009913//epidermal cell differentiation;GO:0048468//cell development;GO:0016043//cellular component organization;GO:0010229//inflorescence development</t>
  </si>
  <si>
    <t xml:space="preserve">miR2873b</t>
  </si>
  <si>
    <t xml:space="preserve">CL9.Contig2_All</t>
  </si>
  <si>
    <t xml:space="preserve">K04733|1|1e-58|227|smo:SELMODRAFT_159261|interleukin-1 receptor-associated kinase 4 [EC:2.7.11.1];K13416|2|3e-58|225|rcu:RCOM_1534760|brassinosteroid insensitive 1-associated receptor kinase 1 [EC:2.7.10.1 2.7.11.1]</t>
  </si>
  <si>
    <t xml:space="preserve">gi|302761328|ref|XP_002964086.1|/2.11966e-143/hypothetical protein SELMODRAFT_81021 [Selaginella moellendorffii]</t>
  </si>
  <si>
    <t xml:space="preserve">Unigene11007_All</t>
  </si>
  <si>
    <t xml:space="preserve">K14431|1|1e-70|263|smo:SELMODRAFT_231344|transcription factor TGA</t>
  </si>
  <si>
    <t xml:space="preserve">GO:0043565//sequence-specific DNA binding;GO:0003700//sequence-specific DNA binding transcription factor activity</t>
  </si>
  <si>
    <t xml:space="preserve">GO:0006355//regulation of transcription, DNA-dependent;GO:0009909//regulation of flower development;GO:0009627//systemic acquired resistance;GO:0009410//response to xenobiotic stimulus;GO:0009863//salicylic acid mediated signaling pathway</t>
  </si>
  <si>
    <t xml:space="preserve">gi|302797356|ref|XP_002980439.1|/1.43668e-70/hypothetical protein SELMODRAFT_112221 [Selaginella moellendorffii]</t>
  </si>
  <si>
    <t xml:space="preserve">Unigene11243_All</t>
  </si>
  <si>
    <t xml:space="preserve">K14513|1|1e-163|576|vvi:100256742|ethylene-insensitive protein 2</t>
  </si>
  <si>
    <t xml:space="preserve">GO:0009653//anatomical structure morphogenesis;GO:0009888//tissue development;GO:1901701;GO:0048827//phyllome development;GO:0009755//hormone-mediated signaling pathway;GO:0009617//response to bacterium;GO:0048583;GO:0048513//organ development;GO:0006970//response to osmotic stress;GO:0044765;GO:0070727//cellular macromolecule localization;GO:0016043//cellular component organization;GO:0006952//defense response;GO:0009723//response to ethylene stimulus</t>
  </si>
  <si>
    <t xml:space="preserve">gi|225440009|ref|XP_002276399.1|/1.32856e-162/PREDICTED: ethylene-insensitive protein 2-like [Vitis vinifera]</t>
  </si>
  <si>
    <t xml:space="preserve">Unigene11352_All</t>
  </si>
  <si>
    <t xml:space="preserve">K14508|1|1e-171|602|vvi:100250996|regulatory protein NPR1</t>
  </si>
  <si>
    <t xml:space="preserve">GO:0006952//defense response;GO:0051707//response to other organism</t>
  </si>
  <si>
    <t xml:space="preserve">gi|225444879|ref|XP_002281475.1|/1.93886e-170/PREDICTED: regulatory protein NPR1 [Vitis vinifera]</t>
  </si>
  <si>
    <t xml:space="preserve">miR1083</t>
  </si>
  <si>
    <t xml:space="preserve">Unigene11396_All</t>
  </si>
  <si>
    <t xml:space="preserve">K14491|1|5e-75|280|smo:SELMODRAFT_418787|two-component response regulator ARR-B family</t>
  </si>
  <si>
    <t xml:space="preserve">GO:0003677//DNA binding;GO:0003682//chromatin binding;GO:0000156//phosphorelay response regulator activity</t>
  </si>
  <si>
    <t xml:space="preserve">GO:0035556//intracellular signal transduction;GO:0000160//two-component signal transduction system (phosphorelay);GO:0006355//regulation of transcription, DNA-dependent</t>
  </si>
  <si>
    <t xml:space="preserve">gi|294461183|gb|ADE76155.1|/8.06442e-166/unknown [Picea sitchensis]</t>
  </si>
  <si>
    <t xml:space="preserve">novel_mir_145</t>
  </si>
  <si>
    <t xml:space="preserve">Unigene13590_All</t>
  </si>
  <si>
    <t xml:space="preserve">K13420|1|1e-06|55.1|rcu:RCOM_0633880|LRR receptor-like serine/threonine-protein kinase FLS2 [EC:2.7.11.1]</t>
  </si>
  <si>
    <t xml:space="preserve">GO:0047714//galactolipase activity;GO:0004620//phospholipase activity</t>
  </si>
  <si>
    <t xml:space="preserve">GO:0016926//protein desumoylation;GO:0009620//response to fungus;GO:0009695//jasmonic acid biosynthetic process;GO:0010228//vegetative to reproductive phase transition of meristem;GO:0050665//hydrogen peroxide biosynthetic process</t>
  </si>
  <si>
    <t xml:space="preserve">gi|449454722|ref|XP_004145103.1|/0/PREDICTED: uncharacterized protein LOC101211840 [Cucumis sativus]</t>
  </si>
  <si>
    <t xml:space="preserve">miR7540a</t>
  </si>
  <si>
    <t xml:space="preserve">Unigene16354_All</t>
  </si>
  <si>
    <t xml:space="preserve">K14486|1|3e-61|234|pop:POPTR_589324|auxin response factor</t>
  </si>
  <si>
    <t xml:space="preserve">GO:0003677//DNA binding</t>
  </si>
  <si>
    <t xml:space="preserve">GO:0044763;GO:0010015//root morphogenesis;GO:0048527//lateral root development;GO:0016043//cellular component organization;GO:0050794//regulation of cellular process;GO:0009733//response to auxin stimulus</t>
  </si>
  <si>
    <t xml:space="preserve">gi|255550359|ref|XP_002516230.1|/2.35729e-72/Auxin response factor, putative [Ricinus communis]</t>
  </si>
  <si>
    <t xml:space="preserve">Unigene16825_All</t>
  </si>
  <si>
    <t xml:space="preserve">K14498|1|2e-151|534|vvi:100259302|serine/threonine-protein kinase SRK2 [EC:2.7.11.1]</t>
  </si>
  <si>
    <t xml:space="preserve">GO:0006468//protein phosphorylation;GO:0009651//response to salt stress;GO:0009738//abscisic acid mediated signaling pathway</t>
  </si>
  <si>
    <t xml:space="preserve">gi|116788790|gb|ABK25003.1|/2.28903e-157/unknown [Picea sitchensis]</t>
  </si>
  <si>
    <t xml:space="preserve">Unigene18256_All</t>
  </si>
  <si>
    <t xml:space="preserve">K13424|1|1e-105|383|vvi:100243352|WRKY transcription factor 33</t>
  </si>
  <si>
    <t xml:space="preserve">gi|296086973|emb|CBI33229.3|/1.42569e-127/unnamed protein product [Vitis vinifera]</t>
  </si>
  <si>
    <t xml:space="preserve">miR3704a</t>
  </si>
  <si>
    <t xml:space="preserve">Unigene18812_All</t>
  </si>
  <si>
    <t xml:space="preserve">K14484|1|2e-54|212|ath:AT3G23050|auxin-responsive protein IAA</t>
  </si>
  <si>
    <t xml:space="preserve">GO:0003700//sequence-specific DNA binding transcription factor activity</t>
  </si>
  <si>
    <t xml:space="preserve">GO:0010154//fruit development;GO:0060777;GO:0010930//negative regulation of auxin mediated signaling pathway</t>
  </si>
  <si>
    <t xml:space="preserve">gi|116787773|gb|ABK24636.1|/8.69397e-115/unknown [Picea sitchensis]</t>
  </si>
  <si>
    <t xml:space="preserve">novel_mir_742</t>
  </si>
  <si>
    <t xml:space="preserve">novel_mir_109</t>
  </si>
  <si>
    <t xml:space="preserve">Unigene19190_All</t>
  </si>
  <si>
    <t xml:space="preserve">K13449|1|1e-33|141|rcu:RCOM_1381930|pathogenesis-related protein 1</t>
  </si>
  <si>
    <t xml:space="preserve">gi|294460798|gb|ADE75973.1|/5.62323e-62/unknown [Picea sitchensis]</t>
  </si>
  <si>
    <t xml:space="preserve">Unigene20569_All</t>
  </si>
  <si>
    <t xml:space="preserve">K04371|1|0.0|667|ppp:PHYPADRAFT_126277|extracellular signal-regulated kinase 1/2 [EC:2.7.11.24]</t>
  </si>
  <si>
    <t xml:space="preserve">GO:0005737//cytoplasm;GO:0005634//nucleus</t>
  </si>
  <si>
    <t xml:space="preserve">GO:0004707//MAP kinase activity;GO:0005524//ATP binding</t>
  </si>
  <si>
    <t xml:space="preserve">GO:0042539//hypotonic salinity response;GO:0006468//protein phosphorylation;GO:0009620//response to fungus;GO:0009409//response to cold;GO:0009861//jasmonic acid and ethylene-dependent systemic resistance;GO:0043622//cortical microtubule organization;GO:0009737//response to abscisic acid stimulus;GO:0006972//hyperosmotic response;GO:0080026//response to indolebutyric acid stimulus;GO:0000165//MAPK cascade</t>
  </si>
  <si>
    <t xml:space="preserve">gi|116789860|gb|ABK25416.1|/0/unknown [Picea sitchensis]</t>
  </si>
  <si>
    <t xml:space="preserve">Unigene20711_All</t>
  </si>
  <si>
    <t xml:space="preserve">K13457|1|2e-08|57.0|vvi:100252764|disease resistance protein RPM1</t>
  </si>
  <si>
    <t xml:space="preserve">gi|34099699|gb|AAQ57148.1|/3.68717e-37/putative NBS-LRR protein G6236 [Pinus monticola]</t>
  </si>
  <si>
    <t xml:space="preserve">Unigene21478_All</t>
  </si>
  <si>
    <t xml:space="preserve">K13459|1|2e-06|50.1|vvi:100254298|disease resistance protein RPS2;K13460|2|6e-06|48.5|ath:AT1G12220|disease resistance protein RPS5</t>
  </si>
  <si>
    <t xml:space="preserve">gi|13509217|emb|CAC35328.1|/3.81563e-34/N1-B protein [Linum usitatissimum]</t>
  </si>
  <si>
    <t xml:space="preserve">miR1023b-3p</t>
  </si>
  <si>
    <t xml:space="preserve">Unigene377_All</t>
  </si>
  <si>
    <t xml:space="preserve">K13420|1|2e-13|76.6|vvi:100253808|LRR receptor-like serine/threonine-protein kinase FLS2 [EC:2.7.11.1]</t>
  </si>
  <si>
    <t xml:space="preserve">GO:0005768//endosome;GO:0005794//Golgi apparatus;GO:0005886//plasma membrane;GO:0005802//trans-Golgi network</t>
  </si>
  <si>
    <t xml:space="preserve">GO:0007165//signal transduction</t>
  </si>
  <si>
    <t xml:space="preserve">gi|255536757|ref|XP_002509445.1|/0/serine-threonine protein kinase, plant-type, putative [Ricinus communis]</t>
  </si>
  <si>
    <t xml:space="preserve">Unigene4751_All</t>
  </si>
  <si>
    <t xml:space="preserve">K13429|1|1e-68|260|ath:AT3G21630|chitin elicitor receptor kinase 1</t>
  </si>
  <si>
    <t xml:space="preserve">GO:0005886//plasma membrane</t>
  </si>
  <si>
    <t xml:space="preserve">GO:0008061//chitin binding;GO:0016301//kinase activity</t>
  </si>
  <si>
    <t xml:space="preserve">GO:0071323//cellular response to chitin</t>
  </si>
  <si>
    <t xml:space="preserve">gi|224133922|ref|XP_002327712.1|/4.19641e-138/predicted protein [Populus trichocarpa]</t>
  </si>
  <si>
    <t xml:space="preserve">novel_mir_883</t>
  </si>
  <si>
    <t xml:space="preserve">Unigene4780_All</t>
  </si>
  <si>
    <t xml:space="preserve">K15168|1|1e-11|71.6|ppp:PHYPADRAFT_170131|mediator of RNA polymerase II transcription subunit 25;K03126|4|3e-11|70.5|mtr:MTR_8g020480|transcription initiation factor TFIID subunit 12;K14486|5|1e-10|68.2|ath:AT5G20730|auxin response factor</t>
  </si>
  <si>
    <t xml:space="preserve">gi|255576609|ref|XP_002529195.1|/0/DNA binding protein, putative [Ricinus communis]</t>
  </si>
  <si>
    <t xml:space="preserve">novel_mir_34</t>
  </si>
  <si>
    <t xml:space="preserve">Unigene78_All</t>
  </si>
  <si>
    <t xml:space="preserve">K13457|1|6e-07|52.8|rcu:RCOM_0742270|disease resistance protein RPM1</t>
  </si>
  <si>
    <t xml:space="preserve">gi|317106762|dbj|BAJ53255.1|/3.39823e-08/JHL25P11.7 [Jatropha curcas]</t>
  </si>
  <si>
    <t xml:space="preserve">miR5503</t>
  </si>
  <si>
    <t xml:space="preserve">Unigene8154_All</t>
  </si>
  <si>
    <t xml:space="preserve">K13428|1|6e-30|128|aly:ARALYDRAFT_488953|LRR receptor-like serine/threonine-protein kinase EFR [EC:2.7.11.1]</t>
  </si>
  <si>
    <t xml:space="preserve">gi|255571897|ref|XP_002526891.1|/9.0938e-40/serine-threonine protein kinase, plant-type, putative [Ricinus communis]</t>
  </si>
  <si>
    <t xml:space="preserve">novel_mir_842</t>
  </si>
  <si>
    <t xml:space="preserve">Unigene9044_All</t>
  </si>
  <si>
    <t xml:space="preserve">K04424|1|5e-133|474|aly:ARALYDRAFT_909157|sterile alpha motif and leucine zipper containing kinase AZK [EC:2.7.11.25];K14510|5|1e-122|439|ppp:PHYPADRAFT_30352|serine/threonine-protein kinase CTR1 [EC:2.7.11.1]</t>
  </si>
  <si>
    <t xml:space="preserve">GO:0009651//response to salt stress</t>
  </si>
  <si>
    <t xml:space="preserve">gi|462406143|gb|EMJ11607.1|/0/hypothetical protein PRUPE_ppa000689mg [Prunus persica]</t>
  </si>
  <si>
    <t xml:space="preserve">Unigene9345_All</t>
  </si>
  <si>
    <t xml:space="preserve">K13460|1|1e-06|51.6|ath:AT1G12220|disease resistance protein RPS5</t>
  </si>
  <si>
    <t xml:space="preserve">gi|357457201|ref|XP_003598881.1|/9.40121e-41/TMV resistance protein N [Medicago truncatula]</t>
  </si>
  <si>
    <t xml:space="preserve">miR2674</t>
  </si>
  <si>
    <t xml:space="preserve">Unigene952_All</t>
  </si>
  <si>
    <t xml:space="preserve">K13412|1|0.0|805|gmx:100809838|calcium-dependent protein kinase [EC:2.7.11.1]</t>
  </si>
  <si>
    <t xml:space="preserve">GO:0005737//cytoplasm;GO:0005634//nucleus;GO:0005886//plasma membrane</t>
  </si>
  <si>
    <t xml:space="preserve">GO:0005509//calcium ion binding;GO:0005524//ATP binding;GO:0004683//calmodulin-dependent protein kinase activity;GO:0004698//calcium-dependent protein kinase C activity</t>
  </si>
  <si>
    <t xml:space="preserve">gi|224284387|gb|ACN39928.1|/0/unknown [Picea sitchensis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7.62"/>
    <col collapsed="false" customWidth="false" hidden="false" outlineLevel="0" max="3" min="2" style="1" width="8.99"/>
    <col collapsed="false" customWidth="true" hidden="false" outlineLevel="0" max="4" min="4" style="1" width="12.62"/>
    <col collapsed="false" customWidth="false" hidden="false" outlineLevel="0" max="5" min="5" style="1" width="8.99"/>
    <col collapsed="false" customWidth="true" hidden="false" outlineLevel="0" max="6" min="6" style="1" width="25.5"/>
    <col collapsed="false" customWidth="false" hidden="false" outlineLevel="0" max="8" min="7" style="1" width="8.99"/>
    <col collapsed="false" customWidth="true" hidden="false" outlineLevel="0" max="9" min="9" style="1" width="13.74"/>
    <col collapsed="false" customWidth="false" hidden="false" outlineLevel="0" max="257" min="10" style="1" width="8.99"/>
  </cols>
  <sheetData>
    <row r="1" s="4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/>
      <c r="F1" s="3" t="s">
        <v>4</v>
      </c>
      <c r="G1" s="2" t="s">
        <v>5</v>
      </c>
      <c r="H1" s="2" t="s">
        <v>6</v>
      </c>
      <c r="I1" s="2" t="s">
        <v>7</v>
      </c>
      <c r="J1" s="2"/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</row>
    <row r="2" customFormat="false" ht="15.75" hidden="false" customHeight="false" outlineLevel="0" collapsed="false">
      <c r="A2" s="5" t="s">
        <v>14</v>
      </c>
      <c r="B2" s="5" t="n">
        <v>0.01</v>
      </c>
      <c r="C2" s="5" t="n">
        <v>11.1385</v>
      </c>
      <c r="D2" s="5" t="n">
        <v>10.12133925</v>
      </c>
      <c r="E2" s="5" t="s">
        <v>15</v>
      </c>
      <c r="F2" s="5" t="s">
        <v>16</v>
      </c>
      <c r="G2" s="5" t="n">
        <v>11.8071</v>
      </c>
      <c r="H2" s="5" t="n">
        <v>11.3966</v>
      </c>
      <c r="I2" s="5" t="n">
        <v>-0.051051178</v>
      </c>
      <c r="J2" s="5"/>
      <c r="K2" s="5" t="s">
        <v>17</v>
      </c>
      <c r="L2" s="5" t="s">
        <v>18</v>
      </c>
      <c r="M2" s="5" t="s">
        <v>19</v>
      </c>
      <c r="N2" s="5" t="s">
        <v>20</v>
      </c>
      <c r="O2" s="5" t="s">
        <v>21</v>
      </c>
      <c r="P2" s="5" t="s">
        <v>22</v>
      </c>
    </row>
    <row r="3" customFormat="false" ht="15.75" hidden="false" customHeight="false" outlineLevel="0" collapsed="false">
      <c r="A3" s="5" t="s">
        <v>14</v>
      </c>
      <c r="B3" s="5" t="n">
        <v>0.01</v>
      </c>
      <c r="C3" s="5" t="n">
        <v>11.1385</v>
      </c>
      <c r="D3" s="5" t="n">
        <v>10.12133925</v>
      </c>
      <c r="E3" s="5" t="s">
        <v>15</v>
      </c>
      <c r="F3" s="5" t="s">
        <v>23</v>
      </c>
      <c r="G3" s="5" t="n">
        <v>6.8377</v>
      </c>
      <c r="H3" s="5" t="n">
        <v>1.8252</v>
      </c>
      <c r="I3" s="5" t="n">
        <v>-1.905456568</v>
      </c>
      <c r="J3" s="5" t="s">
        <v>24</v>
      </c>
      <c r="K3" s="5" t="s">
        <v>25</v>
      </c>
      <c r="L3" s="5" t="s">
        <v>26</v>
      </c>
      <c r="M3" s="5" t="s">
        <v>27</v>
      </c>
      <c r="N3" s="5" t="s">
        <v>28</v>
      </c>
      <c r="O3" s="5" t="s">
        <v>29</v>
      </c>
      <c r="P3" s="5" t="s">
        <v>30</v>
      </c>
    </row>
    <row r="4" customFormat="false" ht="15.75" hidden="false" customHeight="false" outlineLevel="0" collapsed="false">
      <c r="A4" s="5" t="s">
        <v>14</v>
      </c>
      <c r="B4" s="5" t="n">
        <v>0.01</v>
      </c>
      <c r="C4" s="5" t="n">
        <v>11.1385</v>
      </c>
      <c r="D4" s="5" t="n">
        <v>10.12133925</v>
      </c>
      <c r="E4" s="5" t="s">
        <v>15</v>
      </c>
      <c r="F4" s="5" t="s">
        <v>31</v>
      </c>
      <c r="G4" s="5" t="n">
        <v>2.3132</v>
      </c>
      <c r="H4" s="5" t="n">
        <v>0.9422</v>
      </c>
      <c r="I4" s="5" t="n">
        <v>-1.29578477</v>
      </c>
      <c r="J4" s="5" t="s">
        <v>24</v>
      </c>
      <c r="K4" s="5" t="s">
        <v>25</v>
      </c>
      <c r="L4" s="5" t="s">
        <v>32</v>
      </c>
      <c r="M4" s="5" t="s">
        <v>27</v>
      </c>
      <c r="N4" s="5" t="s">
        <v>28</v>
      </c>
      <c r="O4" s="5" t="s">
        <v>29</v>
      </c>
      <c r="P4" s="5" t="s">
        <v>33</v>
      </c>
    </row>
    <row r="5" customFormat="false" ht="15.75" hidden="false" customHeight="false" outlineLevel="0" collapsed="false">
      <c r="A5" s="5" t="s">
        <v>34</v>
      </c>
      <c r="B5" s="5" t="n">
        <v>0.01</v>
      </c>
      <c r="C5" s="5" t="n">
        <v>6.5582</v>
      </c>
      <c r="D5" s="5" t="n">
        <v>9.35715609</v>
      </c>
      <c r="E5" s="5" t="s">
        <v>15</v>
      </c>
      <c r="F5" s="5" t="s">
        <v>35</v>
      </c>
      <c r="G5" s="5" t="n">
        <v>0.584</v>
      </c>
      <c r="H5" s="5" t="n">
        <v>43.2391</v>
      </c>
      <c r="I5" s="5" t="n">
        <v>6.210224315</v>
      </c>
      <c r="J5" s="5" t="s">
        <v>15</v>
      </c>
      <c r="K5" s="5" t="s">
        <v>36</v>
      </c>
      <c r="L5" s="5" t="s">
        <v>37</v>
      </c>
      <c r="M5" s="5" t="s">
        <v>38</v>
      </c>
      <c r="N5" s="5" t="s">
        <v>39</v>
      </c>
      <c r="O5" s="5" t="s">
        <v>40</v>
      </c>
      <c r="P5" s="5" t="s">
        <v>41</v>
      </c>
    </row>
    <row r="6" customFormat="false" ht="15.75" hidden="false" customHeight="false" outlineLevel="0" collapsed="false">
      <c r="A6" s="5" t="s">
        <v>42</v>
      </c>
      <c r="B6" s="5" t="n">
        <v>0.01</v>
      </c>
      <c r="C6" s="5" t="n">
        <v>45.3348</v>
      </c>
      <c r="D6" s="5" t="n">
        <v>12.1464032</v>
      </c>
      <c r="E6" s="5" t="s">
        <v>15</v>
      </c>
      <c r="F6" s="5" t="s">
        <v>43</v>
      </c>
      <c r="G6" s="5" t="n">
        <v>3.1891</v>
      </c>
      <c r="H6" s="5" t="n">
        <v>0.3412</v>
      </c>
      <c r="I6" s="5" t="n">
        <v>-3.224459785</v>
      </c>
      <c r="J6" s="5" t="s">
        <v>24</v>
      </c>
      <c r="K6" s="5" t="s">
        <v>25</v>
      </c>
      <c r="L6" s="5" t="s">
        <v>44</v>
      </c>
      <c r="M6" s="5" t="s">
        <v>45</v>
      </c>
      <c r="N6" s="5" t="s">
        <v>46</v>
      </c>
      <c r="O6" s="5" t="s">
        <v>47</v>
      </c>
      <c r="P6" s="5" t="s">
        <v>48</v>
      </c>
    </row>
    <row r="7" customFormat="false" ht="15.75" hidden="false" customHeight="false" outlineLevel="0" collapsed="false">
      <c r="A7" s="5" t="s">
        <v>42</v>
      </c>
      <c r="B7" s="5" t="n">
        <v>0.01</v>
      </c>
      <c r="C7" s="5" t="n">
        <v>45.3348</v>
      </c>
      <c r="D7" s="5" t="n">
        <v>12.1464032</v>
      </c>
      <c r="E7" s="5" t="s">
        <v>15</v>
      </c>
      <c r="F7" s="5" t="s">
        <v>49</v>
      </c>
      <c r="G7" s="5" t="n">
        <v>0.3051</v>
      </c>
      <c r="H7" s="5" t="n">
        <v>0.1092</v>
      </c>
      <c r="I7" s="5" t="n">
        <v>-1.482309324</v>
      </c>
      <c r="J7" s="5" t="s">
        <v>24</v>
      </c>
      <c r="K7" s="5" t="s">
        <v>25</v>
      </c>
      <c r="L7" s="5" t="s">
        <v>50</v>
      </c>
      <c r="M7" s="5" t="s">
        <v>45</v>
      </c>
      <c r="N7" s="5" t="s">
        <v>46</v>
      </c>
      <c r="O7" s="5" t="s">
        <v>47</v>
      </c>
      <c r="P7" s="5" t="s">
        <v>51</v>
      </c>
    </row>
    <row r="8" customFormat="false" ht="15.75" hidden="false" customHeight="false" outlineLevel="0" collapsed="false">
      <c r="A8" s="5" t="s">
        <v>52</v>
      </c>
      <c r="B8" s="5" t="n">
        <v>0.01</v>
      </c>
      <c r="C8" s="5" t="n">
        <v>5.0488</v>
      </c>
      <c r="D8" s="5" t="n">
        <v>8.97979672</v>
      </c>
      <c r="E8" s="5" t="s">
        <v>15</v>
      </c>
      <c r="F8" s="5" t="s">
        <v>53</v>
      </c>
      <c r="G8" s="5" t="n">
        <v>12.8917</v>
      </c>
      <c r="H8" s="5" t="n">
        <v>6.3446</v>
      </c>
      <c r="I8" s="5" t="n">
        <v>-1.022841405</v>
      </c>
      <c r="J8" s="5" t="s">
        <v>24</v>
      </c>
      <c r="K8" s="5" t="s">
        <v>25</v>
      </c>
      <c r="L8" s="5" t="s">
        <v>54</v>
      </c>
      <c r="M8" s="5" t="s">
        <v>55</v>
      </c>
      <c r="N8" s="5" t="s">
        <v>56</v>
      </c>
      <c r="O8" s="5" t="s">
        <v>57</v>
      </c>
      <c r="P8" s="5" t="s">
        <v>58</v>
      </c>
    </row>
    <row r="9" customFormat="false" ht="15.75" hidden="false" customHeight="false" outlineLevel="0" collapsed="false">
      <c r="A9" s="5" t="s">
        <v>52</v>
      </c>
      <c r="B9" s="5" t="n">
        <v>0.01</v>
      </c>
      <c r="C9" s="5" t="n">
        <v>5.0488</v>
      </c>
      <c r="D9" s="5" t="n">
        <v>8.97979672</v>
      </c>
      <c r="E9" s="5" t="s">
        <v>15</v>
      </c>
      <c r="F9" s="5" t="s">
        <v>59</v>
      </c>
      <c r="G9" s="5" t="n">
        <v>9.4878</v>
      </c>
      <c r="H9" s="5" t="n">
        <v>5.5797</v>
      </c>
      <c r="I9" s="5" t="n">
        <v>-0.765886043</v>
      </c>
      <c r="J9" s="5"/>
      <c r="K9" s="5" t="s">
        <v>17</v>
      </c>
      <c r="L9" s="5" t="s">
        <v>54</v>
      </c>
      <c r="M9" s="5" t="s">
        <v>55</v>
      </c>
      <c r="N9" s="5" t="s">
        <v>56</v>
      </c>
      <c r="O9" s="5" t="s">
        <v>57</v>
      </c>
      <c r="P9" s="5" t="s">
        <v>60</v>
      </c>
    </row>
    <row r="10" customFormat="false" ht="15.75" hidden="false" customHeight="false" outlineLevel="0" collapsed="false">
      <c r="A10" s="5" t="s">
        <v>52</v>
      </c>
      <c r="B10" s="5" t="n">
        <v>0.01</v>
      </c>
      <c r="C10" s="5" t="n">
        <v>5.0488</v>
      </c>
      <c r="D10" s="5" t="n">
        <v>8.97979672</v>
      </c>
      <c r="E10" s="5" t="s">
        <v>15</v>
      </c>
      <c r="F10" s="5" t="s">
        <v>61</v>
      </c>
      <c r="G10" s="5" t="n">
        <v>0.9199</v>
      </c>
      <c r="H10" s="5" t="n">
        <v>0.503</v>
      </c>
      <c r="I10" s="5" t="n">
        <v>-0.870918638</v>
      </c>
      <c r="J10" s="5"/>
      <c r="K10" s="5" t="s">
        <v>17</v>
      </c>
      <c r="L10" s="5" t="s">
        <v>54</v>
      </c>
      <c r="M10" s="5" t="s">
        <v>55</v>
      </c>
      <c r="N10" s="5" t="s">
        <v>56</v>
      </c>
      <c r="O10" s="5" t="s">
        <v>57</v>
      </c>
      <c r="P10" s="5" t="s">
        <v>62</v>
      </c>
    </row>
    <row r="11" customFormat="false" ht="15.75" hidden="false" customHeight="false" outlineLevel="0" collapsed="false">
      <c r="A11" s="5" t="s">
        <v>52</v>
      </c>
      <c r="B11" s="5" t="n">
        <v>0.01</v>
      </c>
      <c r="C11" s="5" t="n">
        <v>5.0488</v>
      </c>
      <c r="D11" s="5" t="n">
        <v>8.97979672</v>
      </c>
      <c r="E11" s="5" t="s">
        <v>15</v>
      </c>
      <c r="F11" s="5" t="s">
        <v>63</v>
      </c>
      <c r="G11" s="5" t="n">
        <v>4.791</v>
      </c>
      <c r="H11" s="5" t="n">
        <v>2.2283</v>
      </c>
      <c r="I11" s="5" t="n">
        <v>-1.104383335</v>
      </c>
      <c r="J11" s="5" t="s">
        <v>24</v>
      </c>
      <c r="K11" s="5" t="s">
        <v>25</v>
      </c>
      <c r="L11" s="5" t="s">
        <v>54</v>
      </c>
      <c r="M11" s="5" t="s">
        <v>55</v>
      </c>
      <c r="N11" s="5" t="s">
        <v>56</v>
      </c>
      <c r="O11" s="5" t="s">
        <v>57</v>
      </c>
      <c r="P11" s="5" t="s">
        <v>64</v>
      </c>
    </row>
    <row r="12" customFormat="false" ht="15.75" hidden="false" customHeight="false" outlineLevel="0" collapsed="false">
      <c r="A12" s="5" t="s">
        <v>65</v>
      </c>
      <c r="B12" s="5" t="n">
        <v>0.01</v>
      </c>
      <c r="C12" s="5" t="n">
        <v>1.9779</v>
      </c>
      <c r="D12" s="5" t="n">
        <v>7.62782568</v>
      </c>
      <c r="E12" s="5" t="s">
        <v>15</v>
      </c>
      <c r="F12" s="5" t="s">
        <v>66</v>
      </c>
      <c r="G12" s="5" t="n">
        <v>19.3022</v>
      </c>
      <c r="H12" s="5" t="n">
        <v>7.8358</v>
      </c>
      <c r="I12" s="5" t="n">
        <v>-1.30061281</v>
      </c>
      <c r="J12" s="5" t="s">
        <v>24</v>
      </c>
      <c r="K12" s="5" t="s">
        <v>25</v>
      </c>
      <c r="L12" s="5" t="s">
        <v>67</v>
      </c>
      <c r="M12" s="5" t="s">
        <v>68</v>
      </c>
      <c r="N12" s="5" t="s">
        <v>69</v>
      </c>
      <c r="O12" s="5" t="s">
        <v>70</v>
      </c>
      <c r="P12" s="5" t="s">
        <v>71</v>
      </c>
    </row>
    <row r="13" customFormat="false" ht="15.75" hidden="false" customHeight="false" outlineLevel="0" collapsed="false">
      <c r="A13" s="5" t="s">
        <v>72</v>
      </c>
      <c r="B13" s="5" t="n">
        <v>0.01</v>
      </c>
      <c r="C13" s="5" t="n">
        <v>3.227</v>
      </c>
      <c r="D13" s="5" t="n">
        <v>8.33404977</v>
      </c>
      <c r="E13" s="5" t="s">
        <v>15</v>
      </c>
      <c r="F13" s="5" t="s">
        <v>73</v>
      </c>
      <c r="G13" s="5" t="n">
        <v>25.0913</v>
      </c>
      <c r="H13" s="5" t="n">
        <v>47.7394</v>
      </c>
      <c r="I13" s="5" t="n">
        <v>0.927993215</v>
      </c>
      <c r="J13" s="5"/>
      <c r="K13" s="5" t="s">
        <v>17</v>
      </c>
      <c r="L13" s="5" t="s">
        <v>74</v>
      </c>
      <c r="M13" s="5" t="s">
        <v>75</v>
      </c>
      <c r="N13" s="5" t="s">
        <v>76</v>
      </c>
      <c r="O13" s="5" t="s">
        <v>77</v>
      </c>
      <c r="P13" s="5" t="s">
        <v>78</v>
      </c>
    </row>
    <row r="14" customFormat="false" ht="15.75" hidden="false" customHeight="false" outlineLevel="0" collapsed="false">
      <c r="A14" s="5" t="s">
        <v>79</v>
      </c>
      <c r="B14" s="5" t="n">
        <v>0.01</v>
      </c>
      <c r="C14" s="5" t="n">
        <v>54.3913</v>
      </c>
      <c r="D14" s="5" t="n">
        <v>12.40916019</v>
      </c>
      <c r="E14" s="5" t="s">
        <v>15</v>
      </c>
      <c r="F14" s="5" t="s">
        <v>80</v>
      </c>
      <c r="G14" s="5" t="n">
        <v>14.4726</v>
      </c>
      <c r="H14" s="5" t="n">
        <v>5.1744</v>
      </c>
      <c r="I14" s="5" t="n">
        <v>-1.483860636</v>
      </c>
      <c r="J14" s="5" t="s">
        <v>24</v>
      </c>
      <c r="K14" s="5" t="s">
        <v>25</v>
      </c>
      <c r="L14" s="5" t="s">
        <v>81</v>
      </c>
      <c r="M14" s="5" t="s">
        <v>82</v>
      </c>
      <c r="N14" s="5" t="s">
        <v>83</v>
      </c>
      <c r="O14" s="5" t="s">
        <v>84</v>
      </c>
      <c r="P14" s="5" t="s">
        <v>85</v>
      </c>
    </row>
    <row r="15" customFormat="false" ht="15.75" hidden="false" customHeight="false" outlineLevel="0" collapsed="false">
      <c r="A15" s="5" t="s">
        <v>86</v>
      </c>
      <c r="B15" s="5" t="n">
        <v>0.01</v>
      </c>
      <c r="C15" s="5" t="n">
        <v>6.1938</v>
      </c>
      <c r="D15" s="5" t="n">
        <v>9.27468099</v>
      </c>
      <c r="E15" s="5" t="s">
        <v>15</v>
      </c>
      <c r="F15" s="5" t="s">
        <v>87</v>
      </c>
      <c r="G15" s="5" t="n">
        <v>22.6441</v>
      </c>
      <c r="H15" s="5" t="n">
        <v>4.7811</v>
      </c>
      <c r="I15" s="5" t="n">
        <v>-2.243720714</v>
      </c>
      <c r="J15" s="5" t="s">
        <v>24</v>
      </c>
      <c r="K15" s="5" t="s">
        <v>25</v>
      </c>
      <c r="L15" s="5" t="s">
        <v>88</v>
      </c>
      <c r="M15" s="5" t="s">
        <v>82</v>
      </c>
      <c r="N15" s="5" t="s">
        <v>83</v>
      </c>
      <c r="O15" s="5" t="s">
        <v>84</v>
      </c>
      <c r="P15" s="5" t="s">
        <v>89</v>
      </c>
    </row>
    <row r="16" customFormat="false" ht="15.75" hidden="false" customHeight="false" outlineLevel="0" collapsed="false">
      <c r="A16" s="5" t="s">
        <v>90</v>
      </c>
      <c r="B16" s="5" t="n">
        <v>0.01</v>
      </c>
      <c r="C16" s="5" t="n">
        <v>3.7996</v>
      </c>
      <c r="D16" s="5" t="n">
        <v>8.56970374</v>
      </c>
      <c r="E16" s="5" t="s">
        <v>15</v>
      </c>
      <c r="F16" s="5" t="s">
        <v>91</v>
      </c>
      <c r="G16" s="5" t="n">
        <v>35.5975</v>
      </c>
      <c r="H16" s="5" t="n">
        <v>3.3459</v>
      </c>
      <c r="I16" s="5" t="n">
        <v>-3.411309692</v>
      </c>
      <c r="J16" s="5" t="s">
        <v>24</v>
      </c>
      <c r="K16" s="5" t="s">
        <v>25</v>
      </c>
      <c r="L16" s="5" t="s">
        <v>92</v>
      </c>
      <c r="M16" s="5" t="s">
        <v>45</v>
      </c>
      <c r="N16" s="5" t="s">
        <v>46</v>
      </c>
      <c r="O16" s="5" t="s">
        <v>47</v>
      </c>
      <c r="P16" s="5" t="s">
        <v>93</v>
      </c>
    </row>
    <row r="17" customFormat="false" ht="15.75" hidden="false" customHeight="false" outlineLevel="0" collapsed="false">
      <c r="A17" s="5" t="s">
        <v>94</v>
      </c>
      <c r="B17" s="5" t="n">
        <v>0.01</v>
      </c>
      <c r="C17" s="5" t="n">
        <v>1.041</v>
      </c>
      <c r="D17" s="5" t="n">
        <v>6.70182626</v>
      </c>
      <c r="E17" s="5" t="s">
        <v>15</v>
      </c>
      <c r="F17" s="5" t="s">
        <v>95</v>
      </c>
      <c r="G17" s="5" t="n">
        <v>1.8441</v>
      </c>
      <c r="H17" s="5" t="n">
        <v>0.2111</v>
      </c>
      <c r="I17" s="5" t="n">
        <v>-3.126918407</v>
      </c>
      <c r="J17" s="5" t="s">
        <v>24</v>
      </c>
      <c r="K17" s="5" t="s">
        <v>25</v>
      </c>
      <c r="L17" s="5" t="s">
        <v>96</v>
      </c>
      <c r="M17" s="5" t="s">
        <v>97</v>
      </c>
      <c r="N17" s="5" t="s">
        <v>97</v>
      </c>
      <c r="O17" s="5" t="s">
        <v>97</v>
      </c>
      <c r="P17" s="5" t="s">
        <v>9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IV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6.99"/>
    <col collapsed="false" customWidth="true" hidden="false" outlineLevel="0" max="3" min="2" style="1" width="9.36"/>
    <col collapsed="false" customWidth="true" hidden="false" outlineLevel="0" max="4" min="4" style="1" width="13.74"/>
    <col collapsed="false" customWidth="false" hidden="false" outlineLevel="0" max="5" min="5" style="1" width="8.99"/>
    <col collapsed="false" customWidth="true" hidden="false" outlineLevel="0" max="6" min="6" style="1" width="19.37"/>
    <col collapsed="false" customWidth="false" hidden="false" outlineLevel="0" max="8" min="7" style="1" width="8.99"/>
    <col collapsed="false" customWidth="true" hidden="false" outlineLevel="0" max="9" min="9" style="1" width="13.74"/>
    <col collapsed="false" customWidth="false" hidden="false" outlineLevel="0" max="257" min="10" style="1" width="8.99"/>
  </cols>
  <sheetData>
    <row r="1" s="4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/>
      <c r="F1" s="3" t="s">
        <v>4</v>
      </c>
      <c r="G1" s="2" t="s">
        <v>5</v>
      </c>
      <c r="H1" s="2" t="s">
        <v>6</v>
      </c>
      <c r="I1" s="2" t="s">
        <v>7</v>
      </c>
      <c r="J1" s="2"/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</row>
    <row r="2" customFormat="false" ht="15.75" hidden="false" customHeight="false" outlineLevel="0" collapsed="false">
      <c r="A2" s="5" t="s">
        <v>99</v>
      </c>
      <c r="B2" s="5" t="n">
        <v>199.4326</v>
      </c>
      <c r="C2" s="5" t="n">
        <v>0.01</v>
      </c>
      <c r="D2" s="5" t="n">
        <v>-14.2836123</v>
      </c>
      <c r="E2" s="5" t="s">
        <v>24</v>
      </c>
      <c r="F2" s="5" t="s">
        <v>100</v>
      </c>
      <c r="G2" s="5" t="n">
        <v>3.6461</v>
      </c>
      <c r="H2" s="5" t="n">
        <v>1.0623</v>
      </c>
      <c r="I2" s="5" t="n">
        <v>-1.779162881</v>
      </c>
      <c r="J2" s="5" t="s">
        <v>24</v>
      </c>
      <c r="K2" s="5" t="s">
        <v>101</v>
      </c>
      <c r="L2" s="5" t="s">
        <v>102</v>
      </c>
      <c r="M2" s="5" t="s">
        <v>97</v>
      </c>
      <c r="N2" s="5" t="s">
        <v>97</v>
      </c>
      <c r="O2" s="5" t="s">
        <v>97</v>
      </c>
      <c r="P2" s="5" t="s">
        <v>103</v>
      </c>
    </row>
    <row r="3" customFormat="false" ht="15.75" hidden="false" customHeight="false" outlineLevel="0" collapsed="false">
      <c r="A3" s="5" t="s">
        <v>104</v>
      </c>
      <c r="B3" s="5" t="n">
        <v>0.01</v>
      </c>
      <c r="C3" s="5" t="n">
        <v>3.6955</v>
      </c>
      <c r="D3" s="5" t="n">
        <v>8.52962576</v>
      </c>
      <c r="E3" s="5" t="s">
        <v>15</v>
      </c>
      <c r="F3" s="5" t="s">
        <v>105</v>
      </c>
      <c r="G3" s="5" t="n">
        <v>0.5574</v>
      </c>
      <c r="H3" s="5" t="n">
        <v>0.1829</v>
      </c>
      <c r="I3" s="5" t="n">
        <v>-1.607657927</v>
      </c>
      <c r="J3" s="5" t="s">
        <v>24</v>
      </c>
      <c r="K3" s="5" t="s">
        <v>25</v>
      </c>
      <c r="L3" s="5" t="s">
        <v>106</v>
      </c>
      <c r="M3" s="5" t="s">
        <v>107</v>
      </c>
      <c r="N3" s="5" t="s">
        <v>108</v>
      </c>
      <c r="O3" s="5" t="s">
        <v>109</v>
      </c>
      <c r="P3" s="5" t="s">
        <v>110</v>
      </c>
    </row>
    <row r="4" customFormat="false" ht="15.75" hidden="false" customHeight="false" outlineLevel="0" collapsed="false">
      <c r="A4" s="5" t="s">
        <v>104</v>
      </c>
      <c r="B4" s="5" t="n">
        <v>0.01</v>
      </c>
      <c r="C4" s="5" t="n">
        <v>3.6955</v>
      </c>
      <c r="D4" s="5" t="n">
        <v>8.52962576</v>
      </c>
      <c r="E4" s="5" t="s">
        <v>15</v>
      </c>
      <c r="F4" s="5" t="s">
        <v>111</v>
      </c>
      <c r="G4" s="5" t="n">
        <v>0.9241</v>
      </c>
      <c r="H4" s="5" t="n">
        <v>0.9299</v>
      </c>
      <c r="I4" s="5" t="n">
        <v>0.0090266</v>
      </c>
      <c r="J4" s="5"/>
      <c r="K4" s="5" t="s">
        <v>17</v>
      </c>
      <c r="L4" s="5" t="s">
        <v>112</v>
      </c>
      <c r="M4" s="5" t="s">
        <v>113</v>
      </c>
      <c r="N4" s="5" t="s">
        <v>114</v>
      </c>
      <c r="O4" s="5" t="s">
        <v>115</v>
      </c>
      <c r="P4" s="5" t="s">
        <v>116</v>
      </c>
    </row>
    <row r="5" customFormat="false" ht="15.75" hidden="false" customHeight="false" outlineLevel="0" collapsed="false">
      <c r="A5" s="5" t="s">
        <v>117</v>
      </c>
      <c r="B5" s="5" t="n">
        <v>0.01</v>
      </c>
      <c r="C5" s="5" t="n">
        <v>204.5531</v>
      </c>
      <c r="D5" s="5" t="n">
        <v>14.32018778</v>
      </c>
      <c r="E5" s="5" t="s">
        <v>15</v>
      </c>
      <c r="F5" s="5" t="s">
        <v>118</v>
      </c>
      <c r="G5" s="5" t="n">
        <v>3.7703</v>
      </c>
      <c r="H5" s="5" t="n">
        <v>6.7188</v>
      </c>
      <c r="I5" s="5" t="n">
        <v>0.833524264</v>
      </c>
      <c r="J5" s="5"/>
      <c r="K5" s="5" t="s">
        <v>17</v>
      </c>
      <c r="L5" s="5" t="s">
        <v>119</v>
      </c>
      <c r="M5" s="5" t="s">
        <v>97</v>
      </c>
      <c r="N5" s="5" t="s">
        <v>97</v>
      </c>
      <c r="O5" s="5" t="s">
        <v>97</v>
      </c>
      <c r="P5" s="5" t="s">
        <v>120</v>
      </c>
    </row>
    <row r="6" customFormat="false" ht="15.75" hidden="false" customHeight="false" outlineLevel="0" collapsed="false">
      <c r="A6" s="5" t="s">
        <v>121</v>
      </c>
      <c r="B6" s="5" t="n">
        <v>0.01</v>
      </c>
      <c r="C6" s="5" t="n">
        <v>756.6902</v>
      </c>
      <c r="D6" s="5" t="n">
        <v>16.20741514</v>
      </c>
      <c r="E6" s="5" t="s">
        <v>15</v>
      </c>
      <c r="F6" s="5" t="s">
        <v>118</v>
      </c>
      <c r="G6" s="5" t="n">
        <v>3.7703</v>
      </c>
      <c r="H6" s="5" t="n">
        <v>6.7188</v>
      </c>
      <c r="I6" s="5" t="n">
        <v>0.833524264</v>
      </c>
      <c r="J6" s="5"/>
      <c r="K6" s="5" t="s">
        <v>17</v>
      </c>
      <c r="L6" s="5" t="s">
        <v>119</v>
      </c>
      <c r="M6" s="5" t="s">
        <v>97</v>
      </c>
      <c r="N6" s="5" t="s">
        <v>97</v>
      </c>
      <c r="O6" s="5" t="s">
        <v>97</v>
      </c>
      <c r="P6" s="5" t="s">
        <v>120</v>
      </c>
    </row>
    <row r="7" customFormat="false" ht="15.75" hidden="false" customHeight="false" outlineLevel="0" collapsed="false">
      <c r="A7" s="5" t="s">
        <v>122</v>
      </c>
      <c r="B7" s="5" t="n">
        <v>230.7655</v>
      </c>
      <c r="C7" s="5" t="n">
        <v>521.7925</v>
      </c>
      <c r="D7" s="5" t="n">
        <v>1.17704865</v>
      </c>
      <c r="E7" s="5" t="s">
        <v>15</v>
      </c>
      <c r="F7" s="5" t="s">
        <v>118</v>
      </c>
      <c r="G7" s="5" t="n">
        <v>3.7703</v>
      </c>
      <c r="H7" s="5" t="n">
        <v>6.7188</v>
      </c>
      <c r="I7" s="5" t="n">
        <v>0.833524264</v>
      </c>
      <c r="J7" s="5"/>
      <c r="K7" s="5" t="s">
        <v>17</v>
      </c>
      <c r="L7" s="5" t="s">
        <v>119</v>
      </c>
      <c r="M7" s="5" t="s">
        <v>97</v>
      </c>
      <c r="N7" s="5" t="s">
        <v>97</v>
      </c>
      <c r="O7" s="5" t="s">
        <v>97</v>
      </c>
      <c r="P7" s="5" t="s">
        <v>120</v>
      </c>
    </row>
    <row r="8" customFormat="false" ht="15.75" hidden="false" customHeight="false" outlineLevel="0" collapsed="false">
      <c r="A8" s="5" t="s">
        <v>123</v>
      </c>
      <c r="B8" s="5" t="n">
        <v>0.01</v>
      </c>
      <c r="C8" s="5" t="n">
        <v>12.3356</v>
      </c>
      <c r="D8" s="5" t="n">
        <v>10.26861217</v>
      </c>
      <c r="E8" s="5" t="s">
        <v>15</v>
      </c>
      <c r="F8" s="5" t="s">
        <v>124</v>
      </c>
      <c r="G8" s="5" t="n">
        <v>2.3657</v>
      </c>
      <c r="H8" s="5" t="n">
        <v>4.9978</v>
      </c>
      <c r="I8" s="5" t="n">
        <v>1.079026036</v>
      </c>
      <c r="J8" s="5" t="s">
        <v>15</v>
      </c>
      <c r="K8" s="5" t="s">
        <v>36</v>
      </c>
      <c r="L8" s="5" t="s">
        <v>125</v>
      </c>
      <c r="M8" s="5" t="s">
        <v>97</v>
      </c>
      <c r="N8" s="5" t="s">
        <v>97</v>
      </c>
      <c r="O8" s="5" t="s">
        <v>97</v>
      </c>
      <c r="P8" s="5" t="s">
        <v>126</v>
      </c>
    </row>
    <row r="9" customFormat="false" ht="15.75" hidden="false" customHeight="false" outlineLevel="0" collapsed="false">
      <c r="A9" s="5" t="s">
        <v>127</v>
      </c>
      <c r="B9" s="5" t="n">
        <v>0.01</v>
      </c>
      <c r="C9" s="5" t="n">
        <v>164.3191</v>
      </c>
      <c r="D9" s="5" t="n">
        <v>14.00421256</v>
      </c>
      <c r="E9" s="5" t="s">
        <v>15</v>
      </c>
      <c r="F9" s="5" t="s">
        <v>124</v>
      </c>
      <c r="G9" s="5" t="n">
        <v>2.3657</v>
      </c>
      <c r="H9" s="5" t="n">
        <v>4.9978</v>
      </c>
      <c r="I9" s="5" t="n">
        <v>1.079026036</v>
      </c>
      <c r="J9" s="5" t="s">
        <v>15</v>
      </c>
      <c r="K9" s="5" t="s">
        <v>36</v>
      </c>
      <c r="L9" s="5" t="s">
        <v>125</v>
      </c>
      <c r="M9" s="5" t="s">
        <v>97</v>
      </c>
      <c r="N9" s="5" t="s">
        <v>97</v>
      </c>
      <c r="O9" s="5" t="s">
        <v>97</v>
      </c>
      <c r="P9" s="5" t="s">
        <v>126</v>
      </c>
    </row>
    <row r="10" customFormat="false" ht="15.75" hidden="false" customHeight="false" outlineLevel="0" collapsed="false">
      <c r="A10" s="5" t="s">
        <v>128</v>
      </c>
      <c r="B10" s="5" t="n">
        <v>17.6407</v>
      </c>
      <c r="C10" s="5" t="n">
        <v>38.1</v>
      </c>
      <c r="D10" s="5" t="n">
        <v>1.11088319</v>
      </c>
      <c r="E10" s="5" t="s">
        <v>15</v>
      </c>
      <c r="F10" s="5" t="s">
        <v>129</v>
      </c>
      <c r="G10" s="5" t="n">
        <v>1.6186</v>
      </c>
      <c r="H10" s="5" t="n">
        <v>8.6344</v>
      </c>
      <c r="I10" s="5" t="n">
        <v>2.415349429</v>
      </c>
      <c r="J10" s="5" t="s">
        <v>15</v>
      </c>
      <c r="K10" s="5" t="s">
        <v>36</v>
      </c>
      <c r="L10" s="5" t="s">
        <v>130</v>
      </c>
      <c r="M10" s="5" t="s">
        <v>97</v>
      </c>
      <c r="N10" s="5" t="s">
        <v>97</v>
      </c>
      <c r="O10" s="5" t="s">
        <v>97</v>
      </c>
      <c r="P10" s="5" t="s">
        <v>131</v>
      </c>
    </row>
    <row r="11" customFormat="false" ht="15.75" hidden="false" customHeight="false" outlineLevel="0" collapsed="false">
      <c r="A11" s="5" t="s">
        <v>132</v>
      </c>
      <c r="B11" s="5" t="n">
        <v>19.2305</v>
      </c>
      <c r="C11" s="5" t="n">
        <v>0.01</v>
      </c>
      <c r="D11" s="5" t="n">
        <v>-10.9091805</v>
      </c>
      <c r="E11" s="5" t="s">
        <v>24</v>
      </c>
      <c r="F11" s="5" t="s">
        <v>129</v>
      </c>
      <c r="G11" s="5" t="n">
        <v>1.6186</v>
      </c>
      <c r="H11" s="5" t="n">
        <v>8.6344</v>
      </c>
      <c r="I11" s="5" t="n">
        <v>2.415349429</v>
      </c>
      <c r="J11" s="5" t="s">
        <v>15</v>
      </c>
      <c r="K11" s="5" t="s">
        <v>133</v>
      </c>
      <c r="L11" s="5" t="s">
        <v>130</v>
      </c>
      <c r="M11" s="5" t="s">
        <v>97</v>
      </c>
      <c r="N11" s="5" t="s">
        <v>97</v>
      </c>
      <c r="O11" s="5" t="s">
        <v>97</v>
      </c>
      <c r="P11" s="5" t="s">
        <v>131</v>
      </c>
    </row>
    <row r="12" customFormat="false" ht="15.75" hidden="false" customHeight="false" outlineLevel="0" collapsed="false">
      <c r="A12" s="5" t="s">
        <v>134</v>
      </c>
      <c r="B12" s="5" t="n">
        <v>1.641</v>
      </c>
      <c r="C12" s="5" t="n">
        <v>0.01</v>
      </c>
      <c r="D12" s="5" t="n">
        <v>-7.35843143</v>
      </c>
      <c r="E12" s="5" t="s">
        <v>24</v>
      </c>
      <c r="F12" s="5" t="s">
        <v>129</v>
      </c>
      <c r="G12" s="5" t="n">
        <v>1.6186</v>
      </c>
      <c r="H12" s="5" t="n">
        <v>8.6344</v>
      </c>
      <c r="I12" s="5" t="n">
        <v>2.415349429</v>
      </c>
      <c r="J12" s="5" t="s">
        <v>15</v>
      </c>
      <c r="K12" s="5" t="s">
        <v>133</v>
      </c>
      <c r="L12" s="5" t="s">
        <v>130</v>
      </c>
      <c r="M12" s="5" t="s">
        <v>97</v>
      </c>
      <c r="N12" s="5" t="s">
        <v>97</v>
      </c>
      <c r="O12" s="5" t="s">
        <v>97</v>
      </c>
      <c r="P12" s="5" t="s">
        <v>131</v>
      </c>
    </row>
    <row r="13" customFormat="false" ht="15.75" hidden="false" customHeight="false" outlineLevel="0" collapsed="false">
      <c r="A13" s="5" t="s">
        <v>132</v>
      </c>
      <c r="B13" s="5" t="n">
        <v>19.2305</v>
      </c>
      <c r="C13" s="5" t="n">
        <v>0.01</v>
      </c>
      <c r="D13" s="5" t="n">
        <v>-10.9091805</v>
      </c>
      <c r="E13" s="5" t="s">
        <v>24</v>
      </c>
      <c r="F13" s="5" t="s">
        <v>135</v>
      </c>
      <c r="G13" s="5" t="n">
        <v>3.293</v>
      </c>
      <c r="H13" s="5" t="n">
        <v>12.8976</v>
      </c>
      <c r="I13" s="5" t="n">
        <v>1.969628215</v>
      </c>
      <c r="J13" s="5" t="s">
        <v>15</v>
      </c>
      <c r="K13" s="5" t="s">
        <v>133</v>
      </c>
      <c r="L13" s="5" t="s">
        <v>136</v>
      </c>
      <c r="M13" s="5" t="s">
        <v>97</v>
      </c>
      <c r="N13" s="5" t="s">
        <v>97</v>
      </c>
      <c r="O13" s="5" t="s">
        <v>97</v>
      </c>
      <c r="P13" s="5" t="s">
        <v>137</v>
      </c>
    </row>
    <row r="14" customFormat="false" ht="15.75" hidden="false" customHeight="false" outlineLevel="0" collapsed="false">
      <c r="A14" s="5" t="s">
        <v>138</v>
      </c>
      <c r="B14" s="5" t="n">
        <v>0.01</v>
      </c>
      <c r="C14" s="5" t="n">
        <v>2.1861</v>
      </c>
      <c r="D14" s="5" t="n">
        <v>7.77221559</v>
      </c>
      <c r="E14" s="5" t="s">
        <v>15</v>
      </c>
      <c r="F14" s="5" t="s">
        <v>139</v>
      </c>
      <c r="G14" s="5" t="n">
        <v>0.0754</v>
      </c>
      <c r="H14" s="5" t="n">
        <v>0.0371</v>
      </c>
      <c r="I14" s="5" t="n">
        <v>-1.023145337</v>
      </c>
      <c r="J14" s="5" t="s">
        <v>24</v>
      </c>
      <c r="K14" s="5" t="s">
        <v>25</v>
      </c>
      <c r="L14" s="5" t="s">
        <v>140</v>
      </c>
      <c r="M14" s="5" t="s">
        <v>107</v>
      </c>
      <c r="N14" s="5" t="s">
        <v>141</v>
      </c>
      <c r="O14" s="5" t="s">
        <v>142</v>
      </c>
      <c r="P14" s="5" t="s">
        <v>116</v>
      </c>
    </row>
    <row r="15" customFormat="false" ht="15.75" hidden="false" customHeight="false" outlineLevel="0" collapsed="false">
      <c r="A15" s="5" t="s">
        <v>143</v>
      </c>
      <c r="B15" s="5" t="n">
        <v>0.01</v>
      </c>
      <c r="C15" s="5" t="n">
        <v>7.8074</v>
      </c>
      <c r="D15" s="5" t="n">
        <v>9.60869838</v>
      </c>
      <c r="E15" s="5" t="s">
        <v>15</v>
      </c>
      <c r="F15" s="5" t="s">
        <v>139</v>
      </c>
      <c r="G15" s="5" t="n">
        <v>0.0754</v>
      </c>
      <c r="H15" s="5" t="n">
        <v>0.0371</v>
      </c>
      <c r="I15" s="5" t="n">
        <v>-1.023145337</v>
      </c>
      <c r="J15" s="5" t="s">
        <v>24</v>
      </c>
      <c r="K15" s="5" t="s">
        <v>25</v>
      </c>
      <c r="L15" s="5" t="s">
        <v>140</v>
      </c>
      <c r="M15" s="5" t="s">
        <v>107</v>
      </c>
      <c r="N15" s="5" t="s">
        <v>141</v>
      </c>
      <c r="O15" s="5" t="s">
        <v>142</v>
      </c>
      <c r="P15" s="5" t="s">
        <v>116</v>
      </c>
    </row>
    <row r="16" customFormat="false" ht="15.75" hidden="false" customHeight="false" outlineLevel="0" collapsed="false">
      <c r="A16" s="5" t="s">
        <v>86</v>
      </c>
      <c r="B16" s="5" t="n">
        <v>0.01</v>
      </c>
      <c r="C16" s="5" t="n">
        <v>6.1938</v>
      </c>
      <c r="D16" s="5" t="n">
        <v>9.27468099</v>
      </c>
      <c r="E16" s="5" t="s">
        <v>15</v>
      </c>
      <c r="F16" s="5" t="s">
        <v>139</v>
      </c>
      <c r="G16" s="5" t="n">
        <v>0.0754</v>
      </c>
      <c r="H16" s="5" t="n">
        <v>0.0371</v>
      </c>
      <c r="I16" s="5" t="n">
        <v>-1.023145337</v>
      </c>
      <c r="J16" s="5" t="s">
        <v>24</v>
      </c>
      <c r="K16" s="5" t="s">
        <v>25</v>
      </c>
      <c r="L16" s="5" t="s">
        <v>140</v>
      </c>
      <c r="M16" s="5" t="s">
        <v>107</v>
      </c>
      <c r="N16" s="5" t="s">
        <v>141</v>
      </c>
      <c r="O16" s="5" t="s">
        <v>142</v>
      </c>
      <c r="P16" s="5" t="s">
        <v>116</v>
      </c>
    </row>
    <row r="17" customFormat="false" ht="15.75" hidden="false" customHeight="false" outlineLevel="0" collapsed="false">
      <c r="A17" s="5" t="s">
        <v>138</v>
      </c>
      <c r="B17" s="5" t="n">
        <v>0.01</v>
      </c>
      <c r="C17" s="5" t="n">
        <v>2.1861</v>
      </c>
      <c r="D17" s="5" t="n">
        <v>7.77221559</v>
      </c>
      <c r="E17" s="5" t="s">
        <v>15</v>
      </c>
      <c r="F17" s="5" t="s">
        <v>144</v>
      </c>
      <c r="G17" s="5" t="n">
        <v>2.2787</v>
      </c>
      <c r="H17" s="5" t="n">
        <v>0.5184</v>
      </c>
      <c r="I17" s="5" t="n">
        <v>-2.136073377</v>
      </c>
      <c r="J17" s="5" t="s">
        <v>24</v>
      </c>
      <c r="K17" s="5" t="s">
        <v>25</v>
      </c>
      <c r="L17" s="5" t="s">
        <v>140</v>
      </c>
      <c r="M17" s="5" t="s">
        <v>107</v>
      </c>
      <c r="N17" s="5" t="s">
        <v>141</v>
      </c>
      <c r="O17" s="5" t="s">
        <v>142</v>
      </c>
      <c r="P17" s="5" t="s">
        <v>116</v>
      </c>
    </row>
    <row r="18" customFormat="false" ht="15.75" hidden="false" customHeight="false" outlineLevel="0" collapsed="false">
      <c r="A18" s="5" t="s">
        <v>143</v>
      </c>
      <c r="B18" s="5" t="n">
        <v>0.01</v>
      </c>
      <c r="C18" s="5" t="n">
        <v>7.8074</v>
      </c>
      <c r="D18" s="5" t="n">
        <v>9.60869838</v>
      </c>
      <c r="E18" s="5" t="s">
        <v>15</v>
      </c>
      <c r="F18" s="5" t="s">
        <v>144</v>
      </c>
      <c r="G18" s="5" t="n">
        <v>2.2787</v>
      </c>
      <c r="H18" s="5" t="n">
        <v>0.5184</v>
      </c>
      <c r="I18" s="5" t="n">
        <v>-2.136073377</v>
      </c>
      <c r="J18" s="5" t="s">
        <v>24</v>
      </c>
      <c r="K18" s="5" t="s">
        <v>25</v>
      </c>
      <c r="L18" s="5" t="s">
        <v>140</v>
      </c>
      <c r="M18" s="5" t="s">
        <v>107</v>
      </c>
      <c r="N18" s="5" t="s">
        <v>141</v>
      </c>
      <c r="O18" s="5" t="s">
        <v>142</v>
      </c>
      <c r="P18" s="5" t="s">
        <v>116</v>
      </c>
    </row>
    <row r="19" customFormat="false" ht="15.75" hidden="false" customHeight="false" outlineLevel="0" collapsed="false">
      <c r="A19" s="5" t="s">
        <v>86</v>
      </c>
      <c r="B19" s="5" t="n">
        <v>0.01</v>
      </c>
      <c r="C19" s="5" t="n">
        <v>6.1938</v>
      </c>
      <c r="D19" s="5" t="n">
        <v>9.27468099</v>
      </c>
      <c r="E19" s="5" t="s">
        <v>15</v>
      </c>
      <c r="F19" s="5" t="s">
        <v>144</v>
      </c>
      <c r="G19" s="5" t="n">
        <v>2.2787</v>
      </c>
      <c r="H19" s="5" t="n">
        <v>0.5184</v>
      </c>
      <c r="I19" s="5" t="n">
        <v>-2.136073377</v>
      </c>
      <c r="J19" s="5" t="s">
        <v>24</v>
      </c>
      <c r="K19" s="5" t="s">
        <v>25</v>
      </c>
      <c r="L19" s="5" t="s">
        <v>140</v>
      </c>
      <c r="M19" s="5" t="s">
        <v>107</v>
      </c>
      <c r="N19" s="5" t="s">
        <v>141</v>
      </c>
      <c r="O19" s="5" t="s">
        <v>142</v>
      </c>
      <c r="P19" s="5" t="s">
        <v>116</v>
      </c>
    </row>
    <row r="20" customFormat="false" ht="15.75" hidden="false" customHeight="false" outlineLevel="0" collapsed="false">
      <c r="A20" s="5" t="s">
        <v>52</v>
      </c>
      <c r="B20" s="5" t="n">
        <v>0.01</v>
      </c>
      <c r="C20" s="5" t="n">
        <v>5.0488</v>
      </c>
      <c r="D20" s="5" t="n">
        <v>8.97979672</v>
      </c>
      <c r="E20" s="5" t="s">
        <v>15</v>
      </c>
      <c r="F20" s="5" t="s">
        <v>145</v>
      </c>
      <c r="G20" s="5" t="n">
        <v>4.4251</v>
      </c>
      <c r="H20" s="5" t="n">
        <v>13.6809</v>
      </c>
      <c r="I20" s="5" t="n">
        <v>1.628381178</v>
      </c>
      <c r="J20" s="5" t="s">
        <v>15</v>
      </c>
      <c r="K20" s="5" t="s">
        <v>36</v>
      </c>
      <c r="L20" s="5" t="s">
        <v>146</v>
      </c>
      <c r="M20" s="5" t="s">
        <v>97</v>
      </c>
      <c r="N20" s="5" t="s">
        <v>97</v>
      </c>
      <c r="O20" s="5" t="s">
        <v>97</v>
      </c>
      <c r="P20" s="5" t="s">
        <v>147</v>
      </c>
    </row>
    <row r="21" customFormat="false" ht="15.75" hidden="false" customHeight="false" outlineLevel="0" collapsed="false">
      <c r="A21" s="5" t="s">
        <v>127</v>
      </c>
      <c r="B21" s="5" t="n">
        <v>0.01</v>
      </c>
      <c r="C21" s="5" t="n">
        <v>164.3191</v>
      </c>
      <c r="D21" s="5" t="n">
        <v>14.00421256</v>
      </c>
      <c r="E21" s="5" t="s">
        <v>15</v>
      </c>
      <c r="F21" s="5" t="s">
        <v>148</v>
      </c>
      <c r="G21" s="5" t="n">
        <v>2.5845</v>
      </c>
      <c r="H21" s="5" t="n">
        <v>2.095</v>
      </c>
      <c r="I21" s="5" t="n">
        <v>-0.302934958</v>
      </c>
      <c r="J21" s="5"/>
      <c r="K21" s="5" t="s">
        <v>17</v>
      </c>
      <c r="L21" s="5" t="s">
        <v>149</v>
      </c>
      <c r="M21" s="5" t="s">
        <v>97</v>
      </c>
      <c r="N21" s="5" t="s">
        <v>97</v>
      </c>
      <c r="O21" s="5" t="s">
        <v>97</v>
      </c>
      <c r="P21" s="5" t="s">
        <v>150</v>
      </c>
    </row>
    <row r="22" customFormat="false" ht="15.75" hidden="false" customHeight="false" outlineLevel="0" collapsed="false">
      <c r="A22" s="5" t="s">
        <v>151</v>
      </c>
      <c r="B22" s="5" t="n">
        <v>16.9741</v>
      </c>
      <c r="C22" s="5" t="n">
        <v>0.01</v>
      </c>
      <c r="D22" s="5" t="n">
        <v>-10.72911926</v>
      </c>
      <c r="E22" s="5" t="s">
        <v>24</v>
      </c>
      <c r="F22" s="5" t="s">
        <v>152</v>
      </c>
      <c r="G22" s="5" t="n">
        <v>3.7237</v>
      </c>
      <c r="H22" s="5" t="n">
        <v>5.2112</v>
      </c>
      <c r="I22" s="5" t="n">
        <v>0.484878778</v>
      </c>
      <c r="J22" s="5"/>
      <c r="K22" s="5" t="s">
        <v>153</v>
      </c>
      <c r="L22" s="5" t="s">
        <v>154</v>
      </c>
      <c r="M22" s="5" t="s">
        <v>155</v>
      </c>
      <c r="N22" s="5" t="s">
        <v>156</v>
      </c>
      <c r="O22" s="5" t="s">
        <v>157</v>
      </c>
      <c r="P22" s="5" t="s">
        <v>158</v>
      </c>
    </row>
    <row r="23" customFormat="false" ht="15.75" hidden="false" customHeight="false" outlineLevel="0" collapsed="false">
      <c r="A23" s="5" t="s">
        <v>159</v>
      </c>
      <c r="B23" s="5" t="n">
        <v>10.8203</v>
      </c>
      <c r="C23" s="5" t="n">
        <v>35.7057</v>
      </c>
      <c r="D23" s="5" t="n">
        <v>1.7224139</v>
      </c>
      <c r="E23" s="5" t="s">
        <v>15</v>
      </c>
      <c r="F23" s="5" t="s">
        <v>160</v>
      </c>
      <c r="G23" s="5" t="n">
        <v>1.3568</v>
      </c>
      <c r="H23" s="5" t="n">
        <v>4.6891</v>
      </c>
      <c r="I23" s="5" t="n">
        <v>1.789102971</v>
      </c>
      <c r="J23" s="5" t="s">
        <v>15</v>
      </c>
      <c r="K23" s="5" t="s">
        <v>36</v>
      </c>
      <c r="L23" s="5" t="s">
        <v>161</v>
      </c>
      <c r="M23" s="5" t="s">
        <v>162</v>
      </c>
      <c r="N23" s="5" t="s">
        <v>163</v>
      </c>
      <c r="O23" s="5" t="s">
        <v>164</v>
      </c>
      <c r="P23" s="5" t="s">
        <v>165</v>
      </c>
    </row>
    <row r="24" customFormat="false" ht="15.75" hidden="false" customHeight="false" outlineLevel="0" collapsed="false">
      <c r="A24" s="5" t="s">
        <v>166</v>
      </c>
      <c r="B24" s="5" t="n">
        <v>0.5641</v>
      </c>
      <c r="C24" s="5" t="n">
        <v>1.4574</v>
      </c>
      <c r="D24" s="5" t="n">
        <v>1.36937405</v>
      </c>
      <c r="E24" s="5" t="s">
        <v>15</v>
      </c>
      <c r="F24" s="5" t="s">
        <v>160</v>
      </c>
      <c r="G24" s="5" t="n">
        <v>1.3568</v>
      </c>
      <c r="H24" s="5" t="n">
        <v>4.6891</v>
      </c>
      <c r="I24" s="5" t="n">
        <v>1.789102971</v>
      </c>
      <c r="J24" s="5" t="s">
        <v>15</v>
      </c>
      <c r="K24" s="5" t="s">
        <v>36</v>
      </c>
      <c r="L24" s="5" t="s">
        <v>161</v>
      </c>
      <c r="M24" s="5" t="s">
        <v>162</v>
      </c>
      <c r="N24" s="5" t="s">
        <v>163</v>
      </c>
      <c r="O24" s="5" t="s">
        <v>164</v>
      </c>
      <c r="P24" s="5" t="s">
        <v>1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IV1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3" min="2" style="1" width="9.36"/>
    <col collapsed="false" customWidth="true" hidden="false" outlineLevel="0" max="4" min="4" style="1" width="13.74"/>
    <col collapsed="false" customWidth="false" hidden="false" outlineLevel="0" max="7" min="5" style="1" width="8.99"/>
    <col collapsed="false" customWidth="true" hidden="false" outlineLevel="0" max="8" min="8" style="1" width="10.37"/>
    <col collapsed="false" customWidth="true" hidden="false" outlineLevel="0" max="9" min="9" style="1" width="13.74"/>
    <col collapsed="false" customWidth="false" hidden="false" outlineLevel="0" max="257" min="10" style="1" width="8.99"/>
  </cols>
  <sheetData>
    <row r="1" s="4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/>
      <c r="F1" s="3" t="s">
        <v>4</v>
      </c>
      <c r="G1" s="2" t="s">
        <v>5</v>
      </c>
      <c r="H1" s="2" t="s">
        <v>6</v>
      </c>
      <c r="I1" s="2" t="s">
        <v>7</v>
      </c>
      <c r="J1" s="2"/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</row>
    <row r="2" customFormat="false" ht="15.75" hidden="false" customHeight="false" outlineLevel="0" collapsed="false">
      <c r="A2" s="5" t="s">
        <v>167</v>
      </c>
      <c r="B2" s="5" t="n">
        <v>0.01</v>
      </c>
      <c r="C2" s="5" t="n">
        <v>1.1451</v>
      </c>
      <c r="D2" s="5" t="n">
        <v>6.83932978</v>
      </c>
      <c r="E2" s="5" t="s">
        <v>15</v>
      </c>
      <c r="F2" s="5" t="s">
        <v>168</v>
      </c>
      <c r="G2" s="5" t="n">
        <v>64.2529</v>
      </c>
      <c r="H2" s="5" t="n">
        <v>2997.9887</v>
      </c>
      <c r="I2" s="5" t="n">
        <v>5.544089565</v>
      </c>
      <c r="J2" s="5" t="s">
        <v>15</v>
      </c>
      <c r="K2" s="5" t="s">
        <v>36</v>
      </c>
      <c r="L2" s="5" t="s">
        <v>169</v>
      </c>
      <c r="M2" s="5" t="s">
        <v>97</v>
      </c>
      <c r="N2" s="5" t="s">
        <v>97</v>
      </c>
      <c r="O2" s="5" t="s">
        <v>97</v>
      </c>
      <c r="P2" s="5" t="s">
        <v>170</v>
      </c>
    </row>
    <row r="3" customFormat="false" ht="15.75" hidden="false" customHeight="false" outlineLevel="0" collapsed="false">
      <c r="A3" s="5" t="s">
        <v>171</v>
      </c>
      <c r="B3" s="5" t="n">
        <v>2.8717</v>
      </c>
      <c r="C3" s="5" t="n">
        <v>15.7709</v>
      </c>
      <c r="D3" s="5" t="n">
        <v>2.45728805</v>
      </c>
      <c r="E3" s="5" t="s">
        <v>15</v>
      </c>
      <c r="F3" s="5" t="s">
        <v>172</v>
      </c>
      <c r="G3" s="5" t="n">
        <v>22.1869</v>
      </c>
      <c r="H3" s="5" t="n">
        <v>1.2563</v>
      </c>
      <c r="I3" s="5" t="n">
        <v>-4.142455184</v>
      </c>
      <c r="J3" s="5" t="s">
        <v>24</v>
      </c>
      <c r="K3" s="5" t="s">
        <v>25</v>
      </c>
      <c r="L3" s="5" t="s">
        <v>173</v>
      </c>
      <c r="M3" s="5" t="s">
        <v>97</v>
      </c>
      <c r="N3" s="5" t="s">
        <v>174</v>
      </c>
      <c r="O3" s="5" t="s">
        <v>97</v>
      </c>
      <c r="P3" s="5" t="s">
        <v>175</v>
      </c>
    </row>
    <row r="4" customFormat="false" ht="15.75" hidden="false" customHeight="false" outlineLevel="0" collapsed="false">
      <c r="A4" s="5" t="s">
        <v>176</v>
      </c>
      <c r="B4" s="5" t="n">
        <v>0.7692</v>
      </c>
      <c r="C4" s="5" t="n">
        <v>3.3832</v>
      </c>
      <c r="D4" s="5" t="n">
        <v>2.1369578</v>
      </c>
      <c r="E4" s="5" t="s">
        <v>15</v>
      </c>
      <c r="F4" s="5" t="s">
        <v>172</v>
      </c>
      <c r="G4" s="5" t="n">
        <v>22.1869</v>
      </c>
      <c r="H4" s="5" t="n">
        <v>1.2563</v>
      </c>
      <c r="I4" s="5" t="n">
        <v>-4.142455184</v>
      </c>
      <c r="J4" s="5" t="s">
        <v>24</v>
      </c>
      <c r="K4" s="5" t="s">
        <v>25</v>
      </c>
      <c r="L4" s="5" t="s">
        <v>173</v>
      </c>
      <c r="M4" s="5" t="s">
        <v>97</v>
      </c>
      <c r="N4" s="5" t="s">
        <v>174</v>
      </c>
      <c r="O4" s="5" t="s">
        <v>97</v>
      </c>
      <c r="P4" s="5" t="s">
        <v>175</v>
      </c>
    </row>
    <row r="5" customFormat="false" ht="15.75" hidden="false" customHeight="false" outlineLevel="0" collapsed="false">
      <c r="A5" s="5" t="s">
        <v>177</v>
      </c>
      <c r="B5" s="5" t="n">
        <v>0.01</v>
      </c>
      <c r="C5" s="5" t="n">
        <v>1.1451</v>
      </c>
      <c r="D5" s="5" t="n">
        <v>6.83932978</v>
      </c>
      <c r="E5" s="5" t="s">
        <v>15</v>
      </c>
      <c r="F5" s="5" t="s">
        <v>172</v>
      </c>
      <c r="G5" s="5" t="n">
        <v>22.1869</v>
      </c>
      <c r="H5" s="5" t="n">
        <v>1.2563</v>
      </c>
      <c r="I5" s="5" t="n">
        <v>-4.142455184</v>
      </c>
      <c r="J5" s="5" t="s">
        <v>24</v>
      </c>
      <c r="K5" s="5" t="s">
        <v>25</v>
      </c>
      <c r="L5" s="5" t="s">
        <v>173</v>
      </c>
      <c r="M5" s="5" t="s">
        <v>97</v>
      </c>
      <c r="N5" s="5" t="s">
        <v>174</v>
      </c>
      <c r="O5" s="5" t="s">
        <v>97</v>
      </c>
      <c r="P5" s="5" t="s">
        <v>175</v>
      </c>
    </row>
    <row r="6" customFormat="false" ht="15.75" hidden="false" customHeight="false" outlineLevel="0" collapsed="false">
      <c r="A6" s="5" t="s">
        <v>99</v>
      </c>
      <c r="B6" s="5" t="n">
        <v>199.4326</v>
      </c>
      <c r="C6" s="5" t="n">
        <v>0.01</v>
      </c>
      <c r="D6" s="5" t="n">
        <v>-14.2836123</v>
      </c>
      <c r="E6" s="5" t="s">
        <v>24</v>
      </c>
      <c r="F6" s="5" t="s">
        <v>100</v>
      </c>
      <c r="G6" s="5" t="n">
        <v>3.6461</v>
      </c>
      <c r="H6" s="5" t="n">
        <v>1.0623</v>
      </c>
      <c r="I6" s="5" t="n">
        <v>-1.779162881</v>
      </c>
      <c r="J6" s="5" t="s">
        <v>24</v>
      </c>
      <c r="K6" s="5" t="s">
        <v>101</v>
      </c>
      <c r="L6" s="5" t="s">
        <v>102</v>
      </c>
      <c r="M6" s="5" t="s">
        <v>97</v>
      </c>
      <c r="N6" s="5" t="s">
        <v>97</v>
      </c>
      <c r="O6" s="5" t="s">
        <v>97</v>
      </c>
      <c r="P6" s="5" t="s">
        <v>103</v>
      </c>
    </row>
    <row r="7" customFormat="false" ht="15.75" hidden="false" customHeight="false" outlineLevel="0" collapsed="false">
      <c r="A7" s="5" t="s">
        <v>178</v>
      </c>
      <c r="B7" s="5" t="n">
        <v>0.01</v>
      </c>
      <c r="C7" s="5" t="n">
        <v>4.0078</v>
      </c>
      <c r="D7" s="5" t="n">
        <v>8.64666671</v>
      </c>
      <c r="E7" s="5" t="s">
        <v>15</v>
      </c>
      <c r="F7" s="5" t="s">
        <v>179</v>
      </c>
      <c r="G7" s="5" t="n">
        <v>47.7294</v>
      </c>
      <c r="H7" s="5" t="n">
        <v>55.5452</v>
      </c>
      <c r="I7" s="5" t="n">
        <v>0.218784044</v>
      </c>
      <c r="J7" s="5"/>
      <c r="K7" s="5" t="s">
        <v>17</v>
      </c>
      <c r="L7" s="5" t="s">
        <v>180</v>
      </c>
      <c r="M7" s="5" t="s">
        <v>97</v>
      </c>
      <c r="N7" s="5" t="s">
        <v>97</v>
      </c>
      <c r="O7" s="5" t="s">
        <v>97</v>
      </c>
      <c r="P7" s="5" t="s">
        <v>181</v>
      </c>
    </row>
    <row r="8" customFormat="false" ht="15.75" hidden="false" customHeight="false" outlineLevel="0" collapsed="false">
      <c r="A8" s="5" t="s">
        <v>182</v>
      </c>
      <c r="B8" s="5" t="n">
        <v>0.01</v>
      </c>
      <c r="C8" s="5" t="n">
        <v>9.0045</v>
      </c>
      <c r="D8" s="5" t="n">
        <v>9.81450236</v>
      </c>
      <c r="E8" s="5" t="s">
        <v>15</v>
      </c>
      <c r="F8" s="5" t="s">
        <v>183</v>
      </c>
      <c r="G8" s="5" t="n">
        <v>0.2774</v>
      </c>
      <c r="H8" s="5" t="n">
        <v>0.1213</v>
      </c>
      <c r="I8" s="5" t="n">
        <v>-1.193388237</v>
      </c>
      <c r="J8" s="5" t="s">
        <v>24</v>
      </c>
      <c r="K8" s="5" t="s">
        <v>25</v>
      </c>
      <c r="L8" s="5" t="s">
        <v>184</v>
      </c>
      <c r="M8" s="5" t="s">
        <v>185</v>
      </c>
      <c r="N8" s="5" t="s">
        <v>186</v>
      </c>
      <c r="O8" s="5" t="s">
        <v>187</v>
      </c>
      <c r="P8" s="5" t="s">
        <v>188</v>
      </c>
    </row>
    <row r="9" customFormat="false" ht="15.75" hidden="false" customHeight="false" outlineLevel="0" collapsed="false">
      <c r="A9" s="5" t="s">
        <v>182</v>
      </c>
      <c r="B9" s="5" t="n">
        <v>0.01</v>
      </c>
      <c r="C9" s="5" t="n">
        <v>9.0045</v>
      </c>
      <c r="D9" s="5" t="n">
        <v>9.81450236</v>
      </c>
      <c r="E9" s="5" t="s">
        <v>15</v>
      </c>
      <c r="F9" s="5" t="s">
        <v>189</v>
      </c>
      <c r="G9" s="5" t="n">
        <v>0.3136</v>
      </c>
      <c r="H9" s="5" t="n">
        <v>0.2058</v>
      </c>
      <c r="I9" s="5" t="n">
        <v>-0.607682577</v>
      </c>
      <c r="J9" s="5"/>
      <c r="K9" s="5" t="s">
        <v>17</v>
      </c>
      <c r="L9" s="5" t="s">
        <v>190</v>
      </c>
      <c r="M9" s="5" t="s">
        <v>185</v>
      </c>
      <c r="N9" s="5" t="s">
        <v>186</v>
      </c>
      <c r="O9" s="5" t="s">
        <v>187</v>
      </c>
      <c r="P9" s="5" t="s">
        <v>188</v>
      </c>
    </row>
    <row r="10" customFormat="false" ht="15.75" hidden="false" customHeight="false" outlineLevel="0" collapsed="false">
      <c r="A10" s="5" t="s">
        <v>104</v>
      </c>
      <c r="B10" s="5" t="n">
        <v>0.01</v>
      </c>
      <c r="C10" s="5" t="n">
        <v>3.6955</v>
      </c>
      <c r="D10" s="5" t="n">
        <v>8.52962576</v>
      </c>
      <c r="E10" s="5" t="s">
        <v>15</v>
      </c>
      <c r="F10" s="5" t="s">
        <v>105</v>
      </c>
      <c r="G10" s="5" t="n">
        <v>0.5574</v>
      </c>
      <c r="H10" s="5" t="n">
        <v>0.1829</v>
      </c>
      <c r="I10" s="5" t="n">
        <v>-1.607657927</v>
      </c>
      <c r="J10" s="5" t="s">
        <v>24</v>
      </c>
      <c r="K10" s="5" t="s">
        <v>25</v>
      </c>
      <c r="L10" s="5" t="s">
        <v>106</v>
      </c>
      <c r="M10" s="5" t="s">
        <v>107</v>
      </c>
      <c r="N10" s="5" t="s">
        <v>108</v>
      </c>
      <c r="O10" s="5" t="s">
        <v>109</v>
      </c>
      <c r="P10" s="5" t="s">
        <v>110</v>
      </c>
    </row>
    <row r="11" customFormat="false" ht="15.75" hidden="false" customHeight="false" outlineLevel="0" collapsed="false">
      <c r="A11" s="5" t="s">
        <v>104</v>
      </c>
      <c r="B11" s="5" t="n">
        <v>0.01</v>
      </c>
      <c r="C11" s="5" t="n">
        <v>3.6955</v>
      </c>
      <c r="D11" s="5" t="n">
        <v>8.52962576</v>
      </c>
      <c r="E11" s="5" t="s">
        <v>15</v>
      </c>
      <c r="F11" s="5" t="s">
        <v>111</v>
      </c>
      <c r="G11" s="5" t="n">
        <v>0.9241</v>
      </c>
      <c r="H11" s="5" t="n">
        <v>0.9299</v>
      </c>
      <c r="I11" s="5" t="n">
        <v>0.0090266</v>
      </c>
      <c r="J11" s="5"/>
      <c r="K11" s="5" t="s">
        <v>17</v>
      </c>
      <c r="L11" s="5" t="s">
        <v>112</v>
      </c>
      <c r="M11" s="5" t="s">
        <v>113</v>
      </c>
      <c r="N11" s="5" t="s">
        <v>114</v>
      </c>
      <c r="O11" s="5" t="s">
        <v>115</v>
      </c>
      <c r="P11" s="5" t="s">
        <v>116</v>
      </c>
    </row>
    <row r="12" customFormat="false" ht="15.75" hidden="false" customHeight="false" outlineLevel="0" collapsed="false">
      <c r="A12" s="5" t="s">
        <v>117</v>
      </c>
      <c r="B12" s="5" t="n">
        <v>0.01</v>
      </c>
      <c r="C12" s="5" t="n">
        <v>204.5531</v>
      </c>
      <c r="D12" s="5" t="n">
        <v>14.32018778</v>
      </c>
      <c r="E12" s="5" t="s">
        <v>15</v>
      </c>
      <c r="F12" s="5" t="s">
        <v>118</v>
      </c>
      <c r="G12" s="5" t="n">
        <v>3.7703</v>
      </c>
      <c r="H12" s="5" t="n">
        <v>6.7188</v>
      </c>
      <c r="I12" s="5" t="n">
        <v>0.833524264</v>
      </c>
      <c r="J12" s="5"/>
      <c r="K12" s="5" t="s">
        <v>17</v>
      </c>
      <c r="L12" s="5" t="s">
        <v>119</v>
      </c>
      <c r="M12" s="5" t="s">
        <v>97</v>
      </c>
      <c r="N12" s="5" t="s">
        <v>97</v>
      </c>
      <c r="O12" s="5" t="s">
        <v>97</v>
      </c>
      <c r="P12" s="5" t="s">
        <v>120</v>
      </c>
    </row>
    <row r="13" customFormat="false" ht="15.75" hidden="false" customHeight="false" outlineLevel="0" collapsed="false">
      <c r="A13" s="5" t="s">
        <v>121</v>
      </c>
      <c r="B13" s="5" t="n">
        <v>0.01</v>
      </c>
      <c r="C13" s="5" t="n">
        <v>756.6902</v>
      </c>
      <c r="D13" s="5" t="n">
        <v>16.20741514</v>
      </c>
      <c r="E13" s="5" t="s">
        <v>15</v>
      </c>
      <c r="F13" s="5" t="s">
        <v>118</v>
      </c>
      <c r="G13" s="5" t="n">
        <v>3.7703</v>
      </c>
      <c r="H13" s="5" t="n">
        <v>6.7188</v>
      </c>
      <c r="I13" s="5" t="n">
        <v>0.833524264</v>
      </c>
      <c r="J13" s="5"/>
      <c r="K13" s="5" t="s">
        <v>17</v>
      </c>
      <c r="L13" s="5" t="s">
        <v>119</v>
      </c>
      <c r="M13" s="5" t="s">
        <v>97</v>
      </c>
      <c r="N13" s="5" t="s">
        <v>97</v>
      </c>
      <c r="O13" s="5" t="s">
        <v>97</v>
      </c>
      <c r="P13" s="5" t="s">
        <v>120</v>
      </c>
    </row>
    <row r="14" customFormat="false" ht="15.75" hidden="false" customHeight="false" outlineLevel="0" collapsed="false">
      <c r="A14" s="5" t="s">
        <v>122</v>
      </c>
      <c r="B14" s="5" t="n">
        <v>230.7655</v>
      </c>
      <c r="C14" s="5" t="n">
        <v>521.7925</v>
      </c>
      <c r="D14" s="5" t="n">
        <v>1.17704865</v>
      </c>
      <c r="E14" s="5" t="s">
        <v>15</v>
      </c>
      <c r="F14" s="5" t="s">
        <v>118</v>
      </c>
      <c r="G14" s="5" t="n">
        <v>3.7703</v>
      </c>
      <c r="H14" s="5" t="n">
        <v>6.7188</v>
      </c>
      <c r="I14" s="5" t="n">
        <v>0.833524264</v>
      </c>
      <c r="J14" s="5"/>
      <c r="K14" s="5" t="s">
        <v>17</v>
      </c>
      <c r="L14" s="5" t="s">
        <v>119</v>
      </c>
      <c r="M14" s="5" t="s">
        <v>97</v>
      </c>
      <c r="N14" s="5" t="s">
        <v>97</v>
      </c>
      <c r="O14" s="5" t="s">
        <v>97</v>
      </c>
      <c r="P14" s="5" t="s">
        <v>120</v>
      </c>
    </row>
    <row r="15" customFormat="false" ht="15.75" hidden="false" customHeight="false" outlineLevel="0" collapsed="false">
      <c r="A15" s="5" t="s">
        <v>123</v>
      </c>
      <c r="B15" s="5" t="n">
        <v>0.01</v>
      </c>
      <c r="C15" s="5" t="n">
        <v>12.3356</v>
      </c>
      <c r="D15" s="5" t="n">
        <v>10.26861217</v>
      </c>
      <c r="E15" s="5" t="s">
        <v>15</v>
      </c>
      <c r="F15" s="5" t="s">
        <v>124</v>
      </c>
      <c r="G15" s="5" t="n">
        <v>2.3657</v>
      </c>
      <c r="H15" s="5" t="n">
        <v>4.9978</v>
      </c>
      <c r="I15" s="5" t="n">
        <v>1.079026036</v>
      </c>
      <c r="J15" s="5" t="s">
        <v>15</v>
      </c>
      <c r="K15" s="5" t="s">
        <v>36</v>
      </c>
      <c r="L15" s="5" t="s">
        <v>125</v>
      </c>
      <c r="M15" s="5" t="s">
        <v>97</v>
      </c>
      <c r="N15" s="5" t="s">
        <v>97</v>
      </c>
      <c r="O15" s="5" t="s">
        <v>97</v>
      </c>
      <c r="P15" s="5" t="s">
        <v>126</v>
      </c>
    </row>
    <row r="16" customFormat="false" ht="15.75" hidden="false" customHeight="false" outlineLevel="0" collapsed="false">
      <c r="A16" s="5" t="s">
        <v>127</v>
      </c>
      <c r="B16" s="5" t="n">
        <v>0.01</v>
      </c>
      <c r="C16" s="5" t="n">
        <v>164.3191</v>
      </c>
      <c r="D16" s="5" t="n">
        <v>14.00421256</v>
      </c>
      <c r="E16" s="5" t="s">
        <v>15</v>
      </c>
      <c r="F16" s="5" t="s">
        <v>124</v>
      </c>
      <c r="G16" s="5" t="n">
        <v>2.3657</v>
      </c>
      <c r="H16" s="5" t="n">
        <v>4.9978</v>
      </c>
      <c r="I16" s="5" t="n">
        <v>1.079026036</v>
      </c>
      <c r="J16" s="5" t="s">
        <v>15</v>
      </c>
      <c r="K16" s="5" t="s">
        <v>36</v>
      </c>
      <c r="L16" s="5" t="s">
        <v>125</v>
      </c>
      <c r="M16" s="5" t="s">
        <v>97</v>
      </c>
      <c r="N16" s="5" t="s">
        <v>97</v>
      </c>
      <c r="O16" s="5" t="s">
        <v>97</v>
      </c>
      <c r="P16" s="5" t="s">
        <v>126</v>
      </c>
    </row>
    <row r="17" customFormat="false" ht="15.75" hidden="false" customHeight="false" outlineLevel="0" collapsed="false">
      <c r="A17" s="5" t="s">
        <v>128</v>
      </c>
      <c r="B17" s="5" t="n">
        <v>17.6407</v>
      </c>
      <c r="C17" s="5" t="n">
        <v>38.1</v>
      </c>
      <c r="D17" s="5" t="n">
        <v>1.11088319</v>
      </c>
      <c r="E17" s="5" t="s">
        <v>15</v>
      </c>
      <c r="F17" s="5" t="s">
        <v>129</v>
      </c>
      <c r="G17" s="5" t="n">
        <v>1.6186</v>
      </c>
      <c r="H17" s="5" t="n">
        <v>8.6344</v>
      </c>
      <c r="I17" s="5" t="n">
        <v>2.415349429</v>
      </c>
      <c r="J17" s="5" t="s">
        <v>15</v>
      </c>
      <c r="K17" s="5" t="s">
        <v>36</v>
      </c>
      <c r="L17" s="5" t="s">
        <v>130</v>
      </c>
      <c r="M17" s="5" t="s">
        <v>97</v>
      </c>
      <c r="N17" s="5" t="s">
        <v>97</v>
      </c>
      <c r="O17" s="5" t="s">
        <v>97</v>
      </c>
      <c r="P17" s="5" t="s">
        <v>131</v>
      </c>
    </row>
    <row r="18" customFormat="false" ht="15.75" hidden="false" customHeight="false" outlineLevel="0" collapsed="false">
      <c r="A18" s="5" t="s">
        <v>132</v>
      </c>
      <c r="B18" s="5" t="n">
        <v>19.2305</v>
      </c>
      <c r="C18" s="5" t="n">
        <v>0.01</v>
      </c>
      <c r="D18" s="5" t="n">
        <v>-10.9091805</v>
      </c>
      <c r="E18" s="5" t="s">
        <v>24</v>
      </c>
      <c r="F18" s="5" t="s">
        <v>129</v>
      </c>
      <c r="G18" s="5" t="n">
        <v>1.6186</v>
      </c>
      <c r="H18" s="5" t="n">
        <v>8.6344</v>
      </c>
      <c r="I18" s="5" t="n">
        <v>2.415349429</v>
      </c>
      <c r="J18" s="5" t="s">
        <v>15</v>
      </c>
      <c r="K18" s="5" t="s">
        <v>133</v>
      </c>
      <c r="L18" s="5" t="s">
        <v>130</v>
      </c>
      <c r="M18" s="5" t="s">
        <v>97</v>
      </c>
      <c r="N18" s="5" t="s">
        <v>97</v>
      </c>
      <c r="O18" s="5" t="s">
        <v>97</v>
      </c>
      <c r="P18" s="5" t="s">
        <v>131</v>
      </c>
    </row>
    <row r="19" customFormat="false" ht="15.75" hidden="false" customHeight="false" outlineLevel="0" collapsed="false">
      <c r="A19" s="5" t="s">
        <v>134</v>
      </c>
      <c r="B19" s="5" t="n">
        <v>1.641</v>
      </c>
      <c r="C19" s="5" t="n">
        <v>0.01</v>
      </c>
      <c r="D19" s="5" t="n">
        <v>-7.35843143</v>
      </c>
      <c r="E19" s="5" t="s">
        <v>24</v>
      </c>
      <c r="F19" s="5" t="s">
        <v>129</v>
      </c>
      <c r="G19" s="5" t="n">
        <v>1.6186</v>
      </c>
      <c r="H19" s="5" t="n">
        <v>8.6344</v>
      </c>
      <c r="I19" s="5" t="n">
        <v>2.415349429</v>
      </c>
      <c r="J19" s="5" t="s">
        <v>15</v>
      </c>
      <c r="K19" s="5" t="s">
        <v>133</v>
      </c>
      <c r="L19" s="5" t="s">
        <v>130</v>
      </c>
      <c r="M19" s="5" t="s">
        <v>97</v>
      </c>
      <c r="N19" s="5" t="s">
        <v>97</v>
      </c>
      <c r="O19" s="5" t="s">
        <v>97</v>
      </c>
      <c r="P19" s="5" t="s">
        <v>131</v>
      </c>
    </row>
    <row r="20" customFormat="false" ht="15.75" hidden="false" customHeight="false" outlineLevel="0" collapsed="false">
      <c r="A20" s="5" t="s">
        <v>191</v>
      </c>
      <c r="B20" s="5" t="n">
        <v>0.01</v>
      </c>
      <c r="C20" s="5" t="n">
        <v>26.7012</v>
      </c>
      <c r="D20" s="5" t="n">
        <v>11.38268887</v>
      </c>
      <c r="E20" s="5" t="s">
        <v>15</v>
      </c>
      <c r="F20" s="5" t="s">
        <v>192</v>
      </c>
      <c r="G20" s="5" t="n">
        <v>0.6319</v>
      </c>
      <c r="H20" s="5" t="n">
        <v>0.4561</v>
      </c>
      <c r="I20" s="5" t="n">
        <v>-0.470346096</v>
      </c>
      <c r="J20" s="5"/>
      <c r="K20" s="5" t="s">
        <v>17</v>
      </c>
      <c r="L20" s="5" t="s">
        <v>193</v>
      </c>
      <c r="M20" s="5" t="s">
        <v>194</v>
      </c>
      <c r="N20" s="5" t="s">
        <v>195</v>
      </c>
      <c r="O20" s="5" t="s">
        <v>196</v>
      </c>
      <c r="P20" s="5" t="s">
        <v>197</v>
      </c>
    </row>
    <row r="21" customFormat="false" ht="15.75" hidden="false" customHeight="false" outlineLevel="0" collapsed="false">
      <c r="A21" s="5" t="s">
        <v>191</v>
      </c>
      <c r="B21" s="5" t="n">
        <v>0.01</v>
      </c>
      <c r="C21" s="5" t="n">
        <v>26.7012</v>
      </c>
      <c r="D21" s="5" t="n">
        <v>11.38268887</v>
      </c>
      <c r="E21" s="5" t="s">
        <v>15</v>
      </c>
      <c r="F21" s="5" t="s">
        <v>198</v>
      </c>
      <c r="G21" s="5" t="n">
        <v>0.4295</v>
      </c>
      <c r="H21" s="5" t="n">
        <v>1.1729</v>
      </c>
      <c r="I21" s="5" t="n">
        <v>1.44934998</v>
      </c>
      <c r="J21" s="5" t="s">
        <v>15</v>
      </c>
      <c r="K21" s="5" t="s">
        <v>36</v>
      </c>
      <c r="L21" s="5" t="s">
        <v>193</v>
      </c>
      <c r="M21" s="5" t="s">
        <v>194</v>
      </c>
      <c r="N21" s="5" t="s">
        <v>195</v>
      </c>
      <c r="O21" s="5" t="s">
        <v>196</v>
      </c>
      <c r="P21" s="5" t="s">
        <v>197</v>
      </c>
    </row>
    <row r="22" customFormat="false" ht="15.75" hidden="false" customHeight="false" outlineLevel="0" collapsed="false">
      <c r="A22" s="5" t="s">
        <v>199</v>
      </c>
      <c r="B22" s="5" t="n">
        <v>0.01</v>
      </c>
      <c r="C22" s="5" t="n">
        <v>3.7475</v>
      </c>
      <c r="D22" s="5" t="n">
        <v>8.54978467</v>
      </c>
      <c r="E22" s="5" t="s">
        <v>15</v>
      </c>
      <c r="F22" s="5" t="s">
        <v>200</v>
      </c>
      <c r="G22" s="5" t="n">
        <v>7.5377</v>
      </c>
      <c r="H22" s="5" t="n">
        <v>3.672</v>
      </c>
      <c r="I22" s="5" t="n">
        <v>-1.037558318</v>
      </c>
      <c r="J22" s="5" t="s">
        <v>24</v>
      </c>
      <c r="K22" s="5" t="s">
        <v>25</v>
      </c>
      <c r="L22" s="5" t="s">
        <v>201</v>
      </c>
      <c r="M22" s="5" t="s">
        <v>202</v>
      </c>
      <c r="N22" s="5" t="s">
        <v>203</v>
      </c>
      <c r="O22" s="5" t="s">
        <v>204</v>
      </c>
      <c r="P22" s="5" t="s">
        <v>205</v>
      </c>
    </row>
    <row r="23" customFormat="false" ht="15.75" hidden="false" customHeight="false" outlineLevel="0" collapsed="false">
      <c r="A23" s="5" t="s">
        <v>132</v>
      </c>
      <c r="B23" s="5" t="n">
        <v>19.2305</v>
      </c>
      <c r="C23" s="5" t="n">
        <v>0.01</v>
      </c>
      <c r="D23" s="5" t="n">
        <v>-10.9091805</v>
      </c>
      <c r="E23" s="5" t="s">
        <v>24</v>
      </c>
      <c r="F23" s="5" t="s">
        <v>135</v>
      </c>
      <c r="G23" s="5" t="n">
        <v>3.293</v>
      </c>
      <c r="H23" s="5" t="n">
        <v>12.8976</v>
      </c>
      <c r="I23" s="5" t="n">
        <v>1.969628215</v>
      </c>
      <c r="J23" s="5" t="s">
        <v>15</v>
      </c>
      <c r="K23" s="5" t="s">
        <v>133</v>
      </c>
      <c r="L23" s="5" t="s">
        <v>136</v>
      </c>
      <c r="M23" s="5" t="s">
        <v>97</v>
      </c>
      <c r="N23" s="5" t="s">
        <v>97</v>
      </c>
      <c r="O23" s="5" t="s">
        <v>97</v>
      </c>
      <c r="P23" s="5" t="s">
        <v>137</v>
      </c>
    </row>
    <row r="24" customFormat="false" ht="15.75" hidden="false" customHeight="false" outlineLevel="0" collapsed="false">
      <c r="A24" s="5" t="s">
        <v>138</v>
      </c>
      <c r="B24" s="5" t="n">
        <v>0.01</v>
      </c>
      <c r="C24" s="5" t="n">
        <v>2.1861</v>
      </c>
      <c r="D24" s="5" t="n">
        <v>7.77221559</v>
      </c>
      <c r="E24" s="5" t="s">
        <v>15</v>
      </c>
      <c r="F24" s="5" t="s">
        <v>139</v>
      </c>
      <c r="G24" s="5" t="n">
        <v>0.0754</v>
      </c>
      <c r="H24" s="5" t="n">
        <v>0.0371</v>
      </c>
      <c r="I24" s="5" t="n">
        <v>-1.023145337</v>
      </c>
      <c r="J24" s="5" t="s">
        <v>24</v>
      </c>
      <c r="K24" s="5" t="s">
        <v>25</v>
      </c>
      <c r="L24" s="5" t="s">
        <v>140</v>
      </c>
      <c r="M24" s="5" t="s">
        <v>107</v>
      </c>
      <c r="N24" s="5" t="s">
        <v>141</v>
      </c>
      <c r="O24" s="5" t="s">
        <v>142</v>
      </c>
      <c r="P24" s="5" t="s">
        <v>116</v>
      </c>
    </row>
    <row r="25" customFormat="false" ht="15.75" hidden="false" customHeight="false" outlineLevel="0" collapsed="false">
      <c r="A25" s="5" t="s">
        <v>143</v>
      </c>
      <c r="B25" s="5" t="n">
        <v>0.01</v>
      </c>
      <c r="C25" s="5" t="n">
        <v>7.8074</v>
      </c>
      <c r="D25" s="5" t="n">
        <v>9.60869838</v>
      </c>
      <c r="E25" s="5" t="s">
        <v>15</v>
      </c>
      <c r="F25" s="5" t="s">
        <v>139</v>
      </c>
      <c r="G25" s="5" t="n">
        <v>0.0754</v>
      </c>
      <c r="H25" s="5" t="n">
        <v>0.0371</v>
      </c>
      <c r="I25" s="5" t="n">
        <v>-1.023145337</v>
      </c>
      <c r="J25" s="5" t="s">
        <v>24</v>
      </c>
      <c r="K25" s="5" t="s">
        <v>25</v>
      </c>
      <c r="L25" s="5" t="s">
        <v>140</v>
      </c>
      <c r="M25" s="5" t="s">
        <v>107</v>
      </c>
      <c r="N25" s="5" t="s">
        <v>141</v>
      </c>
      <c r="O25" s="5" t="s">
        <v>142</v>
      </c>
      <c r="P25" s="5" t="s">
        <v>116</v>
      </c>
    </row>
    <row r="26" customFormat="false" ht="15.75" hidden="false" customHeight="false" outlineLevel="0" collapsed="false">
      <c r="A26" s="5" t="s">
        <v>86</v>
      </c>
      <c r="B26" s="5" t="n">
        <v>0.01</v>
      </c>
      <c r="C26" s="5" t="n">
        <v>6.1938</v>
      </c>
      <c r="D26" s="5" t="n">
        <v>9.27468099</v>
      </c>
      <c r="E26" s="5" t="s">
        <v>15</v>
      </c>
      <c r="F26" s="5" t="s">
        <v>139</v>
      </c>
      <c r="G26" s="5" t="n">
        <v>0.0754</v>
      </c>
      <c r="H26" s="5" t="n">
        <v>0.0371</v>
      </c>
      <c r="I26" s="5" t="n">
        <v>-1.023145337</v>
      </c>
      <c r="J26" s="5" t="s">
        <v>24</v>
      </c>
      <c r="K26" s="5" t="s">
        <v>25</v>
      </c>
      <c r="L26" s="5" t="s">
        <v>140</v>
      </c>
      <c r="M26" s="5" t="s">
        <v>107</v>
      </c>
      <c r="N26" s="5" t="s">
        <v>141</v>
      </c>
      <c r="O26" s="5" t="s">
        <v>142</v>
      </c>
      <c r="P26" s="5" t="s">
        <v>116</v>
      </c>
    </row>
    <row r="27" customFormat="false" ht="15.75" hidden="false" customHeight="false" outlineLevel="0" collapsed="false">
      <c r="A27" s="5" t="s">
        <v>138</v>
      </c>
      <c r="B27" s="5" t="n">
        <v>0.01</v>
      </c>
      <c r="C27" s="5" t="n">
        <v>2.1861</v>
      </c>
      <c r="D27" s="5" t="n">
        <v>7.77221559</v>
      </c>
      <c r="E27" s="5" t="s">
        <v>15</v>
      </c>
      <c r="F27" s="5" t="s">
        <v>144</v>
      </c>
      <c r="G27" s="5" t="n">
        <v>2.2787</v>
      </c>
      <c r="H27" s="5" t="n">
        <v>0.5184</v>
      </c>
      <c r="I27" s="5" t="n">
        <v>-2.136073377</v>
      </c>
      <c r="J27" s="5" t="s">
        <v>24</v>
      </c>
      <c r="K27" s="5" t="s">
        <v>25</v>
      </c>
      <c r="L27" s="5" t="s">
        <v>140</v>
      </c>
      <c r="M27" s="5" t="s">
        <v>107</v>
      </c>
      <c r="N27" s="5" t="s">
        <v>141</v>
      </c>
      <c r="O27" s="5" t="s">
        <v>142</v>
      </c>
      <c r="P27" s="5" t="s">
        <v>116</v>
      </c>
    </row>
    <row r="28" customFormat="false" ht="15.75" hidden="false" customHeight="false" outlineLevel="0" collapsed="false">
      <c r="A28" s="5" t="s">
        <v>143</v>
      </c>
      <c r="B28" s="5" t="n">
        <v>0.01</v>
      </c>
      <c r="C28" s="5" t="n">
        <v>7.8074</v>
      </c>
      <c r="D28" s="5" t="n">
        <v>9.60869838</v>
      </c>
      <c r="E28" s="5" t="s">
        <v>15</v>
      </c>
      <c r="F28" s="5" t="s">
        <v>144</v>
      </c>
      <c r="G28" s="5" t="n">
        <v>2.2787</v>
      </c>
      <c r="H28" s="5" t="n">
        <v>0.5184</v>
      </c>
      <c r="I28" s="5" t="n">
        <v>-2.136073377</v>
      </c>
      <c r="J28" s="5" t="s">
        <v>24</v>
      </c>
      <c r="K28" s="5" t="s">
        <v>25</v>
      </c>
      <c r="L28" s="5" t="s">
        <v>140</v>
      </c>
      <c r="M28" s="5" t="s">
        <v>107</v>
      </c>
      <c r="N28" s="5" t="s">
        <v>141</v>
      </c>
      <c r="O28" s="5" t="s">
        <v>142</v>
      </c>
      <c r="P28" s="5" t="s">
        <v>116</v>
      </c>
    </row>
    <row r="29" customFormat="false" ht="15.75" hidden="false" customHeight="false" outlineLevel="0" collapsed="false">
      <c r="A29" s="5" t="s">
        <v>86</v>
      </c>
      <c r="B29" s="5" t="n">
        <v>0.01</v>
      </c>
      <c r="C29" s="5" t="n">
        <v>6.1938</v>
      </c>
      <c r="D29" s="5" t="n">
        <v>9.27468099</v>
      </c>
      <c r="E29" s="5" t="s">
        <v>15</v>
      </c>
      <c r="F29" s="5" t="s">
        <v>144</v>
      </c>
      <c r="G29" s="5" t="n">
        <v>2.2787</v>
      </c>
      <c r="H29" s="5" t="n">
        <v>0.5184</v>
      </c>
      <c r="I29" s="5" t="n">
        <v>-2.136073377</v>
      </c>
      <c r="J29" s="5" t="s">
        <v>24</v>
      </c>
      <c r="K29" s="5" t="s">
        <v>25</v>
      </c>
      <c r="L29" s="5" t="s">
        <v>140</v>
      </c>
      <c r="M29" s="5" t="s">
        <v>107</v>
      </c>
      <c r="N29" s="5" t="s">
        <v>141</v>
      </c>
      <c r="O29" s="5" t="s">
        <v>142</v>
      </c>
      <c r="P29" s="5" t="s">
        <v>116</v>
      </c>
    </row>
    <row r="30" customFormat="false" ht="15.75" hidden="false" customHeight="false" outlineLevel="0" collapsed="false">
      <c r="A30" s="5" t="s">
        <v>206</v>
      </c>
      <c r="B30" s="5" t="n">
        <v>23.5894</v>
      </c>
      <c r="C30" s="5" t="n">
        <v>2.2381</v>
      </c>
      <c r="D30" s="5" t="n">
        <v>-3.39779232</v>
      </c>
      <c r="E30" s="5" t="s">
        <v>24</v>
      </c>
      <c r="F30" s="5" t="s">
        <v>207</v>
      </c>
      <c r="G30" s="5" t="n">
        <v>23.4153</v>
      </c>
      <c r="H30" s="5" t="n">
        <v>18.2381</v>
      </c>
      <c r="I30" s="5" t="n">
        <v>-0.360496081</v>
      </c>
      <c r="J30" s="5"/>
      <c r="K30" s="5" t="s">
        <v>153</v>
      </c>
      <c r="L30" s="5" t="s">
        <v>208</v>
      </c>
      <c r="M30" s="5" t="s">
        <v>209</v>
      </c>
      <c r="N30" s="5" t="s">
        <v>210</v>
      </c>
      <c r="O30" s="5" t="s">
        <v>211</v>
      </c>
      <c r="P30" s="5" t="s">
        <v>212</v>
      </c>
    </row>
    <row r="31" customFormat="false" ht="15.75" hidden="false" customHeight="false" outlineLevel="0" collapsed="false">
      <c r="A31" s="5" t="s">
        <v>52</v>
      </c>
      <c r="B31" s="5" t="n">
        <v>0.01</v>
      </c>
      <c r="C31" s="5" t="n">
        <v>5.0488</v>
      </c>
      <c r="D31" s="5" t="n">
        <v>8.97979672</v>
      </c>
      <c r="E31" s="5" t="s">
        <v>15</v>
      </c>
      <c r="F31" s="5" t="s">
        <v>145</v>
      </c>
      <c r="G31" s="5" t="n">
        <v>4.4251</v>
      </c>
      <c r="H31" s="5" t="n">
        <v>13.6809</v>
      </c>
      <c r="I31" s="5" t="n">
        <v>1.628381178</v>
      </c>
      <c r="J31" s="5" t="s">
        <v>15</v>
      </c>
      <c r="K31" s="5" t="s">
        <v>36</v>
      </c>
      <c r="L31" s="5" t="s">
        <v>146</v>
      </c>
      <c r="M31" s="5" t="s">
        <v>97</v>
      </c>
      <c r="N31" s="5" t="s">
        <v>97</v>
      </c>
      <c r="O31" s="5" t="s">
        <v>97</v>
      </c>
      <c r="P31" s="5" t="s">
        <v>147</v>
      </c>
    </row>
    <row r="32" customFormat="false" ht="15.75" hidden="false" customHeight="false" outlineLevel="0" collapsed="false">
      <c r="A32" s="5" t="s">
        <v>127</v>
      </c>
      <c r="B32" s="5" t="n">
        <v>0.01</v>
      </c>
      <c r="C32" s="5" t="n">
        <v>164.3191</v>
      </c>
      <c r="D32" s="5" t="n">
        <v>14.00421256</v>
      </c>
      <c r="E32" s="5" t="s">
        <v>15</v>
      </c>
      <c r="F32" s="5" t="s">
        <v>148</v>
      </c>
      <c r="G32" s="5" t="n">
        <v>2.5845</v>
      </c>
      <c r="H32" s="5" t="n">
        <v>2.095</v>
      </c>
      <c r="I32" s="5" t="n">
        <v>-0.302934958</v>
      </c>
      <c r="J32" s="5"/>
      <c r="K32" s="5" t="s">
        <v>17</v>
      </c>
      <c r="L32" s="5" t="s">
        <v>149</v>
      </c>
      <c r="M32" s="5" t="s">
        <v>97</v>
      </c>
      <c r="N32" s="5" t="s">
        <v>97</v>
      </c>
      <c r="O32" s="5" t="s">
        <v>97</v>
      </c>
      <c r="P32" s="5" t="s">
        <v>150</v>
      </c>
    </row>
    <row r="33" customFormat="false" ht="15.75" hidden="false" customHeight="false" outlineLevel="0" collapsed="false">
      <c r="A33" s="5" t="s">
        <v>151</v>
      </c>
      <c r="B33" s="5" t="n">
        <v>16.9741</v>
      </c>
      <c r="C33" s="5" t="n">
        <v>0.01</v>
      </c>
      <c r="D33" s="5" t="n">
        <v>-10.72911926</v>
      </c>
      <c r="E33" s="5" t="s">
        <v>24</v>
      </c>
      <c r="F33" s="5" t="s">
        <v>152</v>
      </c>
      <c r="G33" s="5" t="n">
        <v>3.7237</v>
      </c>
      <c r="H33" s="5" t="n">
        <v>5.2112</v>
      </c>
      <c r="I33" s="5" t="n">
        <v>0.484878778</v>
      </c>
      <c r="J33" s="5"/>
      <c r="K33" s="5" t="s">
        <v>153</v>
      </c>
      <c r="L33" s="5" t="s">
        <v>154</v>
      </c>
      <c r="M33" s="5" t="s">
        <v>155</v>
      </c>
      <c r="N33" s="5" t="s">
        <v>156</v>
      </c>
      <c r="O33" s="5" t="s">
        <v>157</v>
      </c>
      <c r="P33" s="5" t="s">
        <v>158</v>
      </c>
    </row>
    <row r="34" customFormat="false" ht="15.75" hidden="false" customHeight="false" outlineLevel="0" collapsed="false">
      <c r="A34" s="5" t="s">
        <v>159</v>
      </c>
      <c r="B34" s="5" t="n">
        <v>10.8203</v>
      </c>
      <c r="C34" s="5" t="n">
        <v>35.7057</v>
      </c>
      <c r="D34" s="5" t="n">
        <v>1.7224139</v>
      </c>
      <c r="E34" s="5" t="s">
        <v>15</v>
      </c>
      <c r="F34" s="5" t="s">
        <v>160</v>
      </c>
      <c r="G34" s="5" t="n">
        <v>1.3568</v>
      </c>
      <c r="H34" s="5" t="n">
        <v>4.6891</v>
      </c>
      <c r="I34" s="5" t="n">
        <v>1.789102971</v>
      </c>
      <c r="J34" s="5" t="s">
        <v>15</v>
      </c>
      <c r="K34" s="5" t="s">
        <v>36</v>
      </c>
      <c r="L34" s="5" t="s">
        <v>161</v>
      </c>
      <c r="M34" s="5" t="s">
        <v>162</v>
      </c>
      <c r="N34" s="5" t="s">
        <v>163</v>
      </c>
      <c r="O34" s="5" t="s">
        <v>164</v>
      </c>
      <c r="P34" s="5" t="s">
        <v>165</v>
      </c>
    </row>
    <row r="35" customFormat="false" ht="15.75" hidden="false" customHeight="false" outlineLevel="0" collapsed="false">
      <c r="A35" s="5" t="s">
        <v>166</v>
      </c>
      <c r="B35" s="5" t="n">
        <v>0.5641</v>
      </c>
      <c r="C35" s="5" t="n">
        <v>1.4574</v>
      </c>
      <c r="D35" s="5" t="n">
        <v>1.36937405</v>
      </c>
      <c r="E35" s="5" t="s">
        <v>15</v>
      </c>
      <c r="F35" s="5" t="s">
        <v>160</v>
      </c>
      <c r="G35" s="5" t="n">
        <v>1.3568</v>
      </c>
      <c r="H35" s="5" t="n">
        <v>4.6891</v>
      </c>
      <c r="I35" s="5" t="n">
        <v>1.789102971</v>
      </c>
      <c r="J35" s="5" t="s">
        <v>15</v>
      </c>
      <c r="K35" s="5" t="s">
        <v>36</v>
      </c>
      <c r="L35" s="5" t="s">
        <v>161</v>
      </c>
      <c r="M35" s="5" t="s">
        <v>162</v>
      </c>
      <c r="N35" s="5" t="s">
        <v>163</v>
      </c>
      <c r="O35" s="5" t="s">
        <v>164</v>
      </c>
      <c r="P35" s="5" t="s">
        <v>165</v>
      </c>
    </row>
    <row r="36" customFormat="false" ht="15.75" hidden="false" customHeight="false" outlineLevel="0" collapsed="false">
      <c r="A36" s="5" t="s">
        <v>213</v>
      </c>
      <c r="B36" s="5" t="n">
        <v>4.923</v>
      </c>
      <c r="C36" s="5" t="n">
        <v>0.01</v>
      </c>
      <c r="D36" s="5" t="n">
        <v>-8.94339396</v>
      </c>
      <c r="E36" s="5" t="s">
        <v>24</v>
      </c>
      <c r="F36" s="5" t="s">
        <v>214</v>
      </c>
      <c r="G36" s="5" t="n">
        <v>3.3339</v>
      </c>
      <c r="H36" s="5" t="n">
        <v>5.4459</v>
      </c>
      <c r="I36" s="5" t="n">
        <v>0.70795966</v>
      </c>
      <c r="J36" s="5"/>
      <c r="K36" s="5" t="s">
        <v>153</v>
      </c>
      <c r="L36" s="5" t="s">
        <v>215</v>
      </c>
      <c r="M36" s="5" t="s">
        <v>97</v>
      </c>
      <c r="N36" s="5" t="s">
        <v>216</v>
      </c>
      <c r="O36" s="5" t="s">
        <v>97</v>
      </c>
      <c r="P36" s="5" t="s">
        <v>217</v>
      </c>
    </row>
    <row r="37" customFormat="false" ht="15.75" hidden="false" customHeight="false" outlineLevel="0" collapsed="false">
      <c r="A37" s="5" t="s">
        <v>218</v>
      </c>
      <c r="B37" s="5" t="n">
        <v>0.01</v>
      </c>
      <c r="C37" s="5" t="n">
        <v>8.9004</v>
      </c>
      <c r="D37" s="5" t="n">
        <v>9.79772636</v>
      </c>
      <c r="E37" s="5" t="s">
        <v>15</v>
      </c>
      <c r="F37" s="5" t="s">
        <v>219</v>
      </c>
      <c r="G37" s="5" t="n">
        <v>16.4543</v>
      </c>
      <c r="H37" s="5" t="n">
        <v>9.7478</v>
      </c>
      <c r="I37" s="5" t="n">
        <v>-0.755316096</v>
      </c>
      <c r="J37" s="5"/>
      <c r="K37" s="5" t="s">
        <v>17</v>
      </c>
      <c r="L37" s="5" t="s">
        <v>220</v>
      </c>
      <c r="M37" s="5" t="s">
        <v>97</v>
      </c>
      <c r="N37" s="5" t="s">
        <v>216</v>
      </c>
      <c r="O37" s="5" t="s">
        <v>97</v>
      </c>
      <c r="P37" s="5" t="s">
        <v>221</v>
      </c>
    </row>
    <row r="38" customFormat="false" ht="15.75" hidden="false" customHeight="false" outlineLevel="0" collapsed="false">
      <c r="A38" s="5" t="s">
        <v>222</v>
      </c>
      <c r="B38" s="5" t="n">
        <v>0.4615</v>
      </c>
      <c r="C38" s="5" t="n">
        <v>1.2492</v>
      </c>
      <c r="D38" s="5" t="n">
        <v>1.43660192</v>
      </c>
      <c r="E38" s="5" t="s">
        <v>15</v>
      </c>
      <c r="F38" s="5" t="s">
        <v>223</v>
      </c>
      <c r="G38" s="5" t="n">
        <v>12.7481</v>
      </c>
      <c r="H38" s="5" t="n">
        <v>31.8578</v>
      </c>
      <c r="I38" s="5" t="n">
        <v>1.321364401</v>
      </c>
      <c r="J38" s="5" t="s">
        <v>15</v>
      </c>
      <c r="K38" s="5" t="s">
        <v>36</v>
      </c>
      <c r="L38" s="5" t="s">
        <v>224</v>
      </c>
      <c r="M38" s="5" t="s">
        <v>225</v>
      </c>
      <c r="N38" s="5" t="s">
        <v>226</v>
      </c>
      <c r="O38" s="5" t="s">
        <v>227</v>
      </c>
      <c r="P38" s="5" t="s">
        <v>2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IV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1.99"/>
    <col collapsed="false" customWidth="false" hidden="false" outlineLevel="0" max="2" min="2" style="1" width="8.99"/>
    <col collapsed="false" customWidth="true" hidden="false" outlineLevel="0" max="3" min="3" style="1" width="9.36"/>
    <col collapsed="false" customWidth="true" hidden="false" outlineLevel="0" max="4" min="4" style="1" width="12.62"/>
    <col collapsed="false" customWidth="false" hidden="false" outlineLevel="0" max="6" min="5" style="1" width="8.99"/>
    <col collapsed="false" customWidth="true" hidden="false" outlineLevel="0" max="7" min="7" style="1" width="10.37"/>
    <col collapsed="false" customWidth="true" hidden="false" outlineLevel="0" max="8" min="8" style="1" width="9.36"/>
    <col collapsed="false" customWidth="true" hidden="false" outlineLevel="0" max="9" min="9" style="1" width="13.74"/>
    <col collapsed="false" customWidth="false" hidden="false" outlineLevel="0" max="257" min="10" style="1" width="8.99"/>
  </cols>
  <sheetData>
    <row r="1" s="8" customFormat="true" ht="15.7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/>
      <c r="F1" s="7" t="s">
        <v>229</v>
      </c>
      <c r="G1" s="6" t="s">
        <v>5</v>
      </c>
      <c r="H1" s="6" t="s">
        <v>6</v>
      </c>
      <c r="I1" s="6" t="s">
        <v>7</v>
      </c>
      <c r="J1" s="6"/>
      <c r="K1" s="6" t="s">
        <v>8</v>
      </c>
      <c r="L1" s="6" t="s">
        <v>9</v>
      </c>
      <c r="M1" s="6" t="s">
        <v>10</v>
      </c>
      <c r="N1" s="6" t="s">
        <v>11</v>
      </c>
      <c r="O1" s="6" t="s">
        <v>12</v>
      </c>
      <c r="P1" s="6" t="s">
        <v>13</v>
      </c>
    </row>
    <row r="2" customFormat="false" ht="15.75" hidden="false" customHeight="false" outlineLevel="0" collapsed="false">
      <c r="A2" s="5" t="s">
        <v>230</v>
      </c>
      <c r="B2" s="5" t="n">
        <v>0.01</v>
      </c>
      <c r="C2" s="5" t="n">
        <v>47.2086</v>
      </c>
      <c r="D2" s="5" t="n">
        <v>12.20483398</v>
      </c>
      <c r="E2" s="5" t="s">
        <v>15</v>
      </c>
      <c r="F2" s="5" t="s">
        <v>231</v>
      </c>
      <c r="G2" s="5" t="n">
        <v>0.0413</v>
      </c>
      <c r="H2" s="5" t="n">
        <v>0.4872</v>
      </c>
      <c r="I2" s="5" t="n">
        <v>3.560300446</v>
      </c>
      <c r="J2" s="5" t="s">
        <v>15</v>
      </c>
      <c r="K2" s="5" t="s">
        <v>36</v>
      </c>
      <c r="L2" s="5" t="s">
        <v>232</v>
      </c>
      <c r="M2" s="5" t="s">
        <v>97</v>
      </c>
      <c r="N2" s="5" t="s">
        <v>233</v>
      </c>
      <c r="O2" s="5" t="s">
        <v>97</v>
      </c>
      <c r="P2" s="5" t="s">
        <v>234</v>
      </c>
    </row>
    <row r="3" customFormat="false" ht="15.75" hidden="false" customHeight="false" outlineLevel="0" collapsed="false">
      <c r="A3" s="5" t="s">
        <v>167</v>
      </c>
      <c r="B3" s="5" t="n">
        <v>0.01</v>
      </c>
      <c r="C3" s="5" t="n">
        <v>1.1451</v>
      </c>
      <c r="D3" s="5" t="n">
        <v>6.83932978</v>
      </c>
      <c r="E3" s="5" t="s">
        <v>15</v>
      </c>
      <c r="F3" s="5" t="s">
        <v>235</v>
      </c>
      <c r="G3" s="5" t="n">
        <v>12.9447</v>
      </c>
      <c r="H3" s="5" t="n">
        <v>13.989</v>
      </c>
      <c r="I3" s="5" t="n">
        <v>0.111931305</v>
      </c>
      <c r="J3" s="5"/>
      <c r="K3" s="5" t="s">
        <v>17</v>
      </c>
      <c r="L3" s="5" t="s">
        <v>236</v>
      </c>
      <c r="M3" s="5" t="s">
        <v>97</v>
      </c>
      <c r="N3" s="5" t="s">
        <v>237</v>
      </c>
      <c r="O3" s="5" t="s">
        <v>97</v>
      </c>
      <c r="P3" s="5" t="s">
        <v>238</v>
      </c>
    </row>
    <row r="4" customFormat="false" ht="15.75" hidden="false" customHeight="false" outlineLevel="0" collapsed="false">
      <c r="A4" s="5" t="s">
        <v>143</v>
      </c>
      <c r="B4" s="5" t="n">
        <v>0.01</v>
      </c>
      <c r="C4" s="5" t="n">
        <v>7.8074</v>
      </c>
      <c r="D4" s="5" t="n">
        <v>9.60869838</v>
      </c>
      <c r="E4" s="5" t="s">
        <v>15</v>
      </c>
      <c r="F4" s="5" t="s">
        <v>239</v>
      </c>
      <c r="G4" s="5" t="n">
        <v>0.1822</v>
      </c>
      <c r="H4" s="5" t="n">
        <v>16.8006</v>
      </c>
      <c r="I4" s="5" t="n">
        <v>6.526845988</v>
      </c>
      <c r="J4" s="5" t="s">
        <v>15</v>
      </c>
      <c r="K4" s="5" t="s">
        <v>36</v>
      </c>
      <c r="L4" s="5" t="s">
        <v>240</v>
      </c>
      <c r="M4" s="5" t="s">
        <v>241</v>
      </c>
      <c r="N4" s="5" t="s">
        <v>242</v>
      </c>
      <c r="O4" s="5" t="s">
        <v>243</v>
      </c>
      <c r="P4" s="5" t="s">
        <v>244</v>
      </c>
    </row>
    <row r="5" customFormat="false" ht="15.75" hidden="false" customHeight="false" outlineLevel="0" collapsed="false">
      <c r="A5" s="5" t="s">
        <v>245</v>
      </c>
      <c r="B5" s="5" t="n">
        <v>0.01</v>
      </c>
      <c r="C5" s="5" t="n">
        <v>2.6545</v>
      </c>
      <c r="D5" s="5" t="n">
        <v>8.05229633</v>
      </c>
      <c r="E5" s="5" t="s">
        <v>15</v>
      </c>
      <c r="F5" s="5" t="s">
        <v>246</v>
      </c>
      <c r="G5" s="5" t="n">
        <v>1083.8902</v>
      </c>
      <c r="H5" s="5" t="n">
        <v>34.5148</v>
      </c>
      <c r="I5" s="5" t="n">
        <v>-4.972859682</v>
      </c>
      <c r="J5" s="5" t="s">
        <v>24</v>
      </c>
      <c r="K5" s="5" t="s">
        <v>25</v>
      </c>
      <c r="L5" s="5" t="s">
        <v>247</v>
      </c>
      <c r="M5" s="5" t="s">
        <v>248</v>
      </c>
      <c r="N5" s="5" t="s">
        <v>249</v>
      </c>
      <c r="O5" s="5" t="s">
        <v>97</v>
      </c>
      <c r="P5" s="5" t="s">
        <v>250</v>
      </c>
    </row>
    <row r="6" customFormat="false" ht="15.75" hidden="false" customHeight="false" outlineLevel="0" collapsed="false">
      <c r="A6" s="5" t="s">
        <v>167</v>
      </c>
      <c r="B6" s="5" t="n">
        <v>0.01</v>
      </c>
      <c r="C6" s="5" t="n">
        <v>1.1451</v>
      </c>
      <c r="D6" s="5" t="n">
        <v>6.83932978</v>
      </c>
      <c r="E6" s="5" t="s">
        <v>15</v>
      </c>
      <c r="F6" s="5" t="s">
        <v>251</v>
      </c>
      <c r="G6" s="5" t="n">
        <v>10.1974</v>
      </c>
      <c r="H6" s="5" t="n">
        <v>8.7825</v>
      </c>
      <c r="I6" s="5" t="n">
        <v>-0.215497783</v>
      </c>
      <c r="J6" s="5"/>
      <c r="K6" s="5" t="s">
        <v>17</v>
      </c>
      <c r="L6" s="5" t="s">
        <v>252</v>
      </c>
      <c r="M6" s="5" t="s">
        <v>253</v>
      </c>
      <c r="N6" s="5" t="s">
        <v>254</v>
      </c>
      <c r="O6" s="5" t="s">
        <v>255</v>
      </c>
      <c r="P6" s="5" t="s">
        <v>256</v>
      </c>
    </row>
    <row r="7" customFormat="false" ht="15.75" hidden="false" customHeight="false" outlineLevel="0" collapsed="false">
      <c r="A7" s="5" t="s">
        <v>257</v>
      </c>
      <c r="B7" s="5" t="n">
        <v>0.01</v>
      </c>
      <c r="C7" s="5" t="n">
        <v>2.6025</v>
      </c>
      <c r="D7" s="5" t="n">
        <v>8.02375435</v>
      </c>
      <c r="E7" s="5" t="s">
        <v>15</v>
      </c>
      <c r="F7" s="5" t="s">
        <v>258</v>
      </c>
      <c r="G7" s="5" t="n">
        <v>79.4531</v>
      </c>
      <c r="H7" s="5" t="n">
        <v>61.5037</v>
      </c>
      <c r="I7" s="5" t="n">
        <v>-0.369430306</v>
      </c>
      <c r="J7" s="5"/>
      <c r="K7" s="5" t="s">
        <v>17</v>
      </c>
      <c r="L7" s="5" t="s">
        <v>259</v>
      </c>
      <c r="M7" s="5" t="s">
        <v>97</v>
      </c>
      <c r="N7" s="5" t="s">
        <v>260</v>
      </c>
      <c r="O7" s="5" t="s">
        <v>261</v>
      </c>
      <c r="P7" s="5" t="s">
        <v>262</v>
      </c>
    </row>
    <row r="8" customFormat="false" ht="15.75" hidden="false" customHeight="false" outlineLevel="0" collapsed="false">
      <c r="A8" s="5" t="s">
        <v>263</v>
      </c>
      <c r="B8" s="5" t="n">
        <v>0.01</v>
      </c>
      <c r="C8" s="5" t="n">
        <v>357.3693</v>
      </c>
      <c r="D8" s="5" t="n">
        <v>15.12512808</v>
      </c>
      <c r="E8" s="5" t="s">
        <v>15</v>
      </c>
      <c r="F8" s="5" t="s">
        <v>264</v>
      </c>
      <c r="G8" s="5" t="n">
        <v>0.5532</v>
      </c>
      <c r="H8" s="5" t="n">
        <v>34.6588</v>
      </c>
      <c r="I8" s="5" t="n">
        <v>5.969276738</v>
      </c>
      <c r="J8" s="5" t="s">
        <v>15</v>
      </c>
      <c r="K8" s="5" t="s">
        <v>36</v>
      </c>
      <c r="L8" s="5" t="s">
        <v>265</v>
      </c>
      <c r="M8" s="5" t="s">
        <v>97</v>
      </c>
      <c r="N8" s="5" t="s">
        <v>266</v>
      </c>
      <c r="O8" s="5" t="s">
        <v>267</v>
      </c>
      <c r="P8" s="5" t="s">
        <v>268</v>
      </c>
    </row>
    <row r="9" customFormat="false" ht="15.75" hidden="false" customHeight="false" outlineLevel="0" collapsed="false">
      <c r="A9" s="5" t="s">
        <v>269</v>
      </c>
      <c r="B9" s="5" t="n">
        <v>7.9486</v>
      </c>
      <c r="C9" s="5" t="n">
        <v>30.6569</v>
      </c>
      <c r="D9" s="5" t="n">
        <v>1.94743914</v>
      </c>
      <c r="E9" s="5" t="s">
        <v>15</v>
      </c>
      <c r="F9" s="5" t="s">
        <v>270</v>
      </c>
      <c r="G9" s="5" t="n">
        <v>10.6702</v>
      </c>
      <c r="H9" s="5" t="n">
        <v>48.9188</v>
      </c>
      <c r="I9" s="5" t="n">
        <v>2.196801796</v>
      </c>
      <c r="J9" s="5" t="s">
        <v>15</v>
      </c>
      <c r="K9" s="5" t="s">
        <v>36</v>
      </c>
      <c r="L9" s="5" t="s">
        <v>271</v>
      </c>
      <c r="M9" s="5" t="s">
        <v>97</v>
      </c>
      <c r="N9" s="5" t="s">
        <v>97</v>
      </c>
      <c r="O9" s="5" t="s">
        <v>97</v>
      </c>
      <c r="P9" s="5" t="s">
        <v>272</v>
      </c>
    </row>
    <row r="10" customFormat="false" ht="15.75" hidden="false" customHeight="false" outlineLevel="0" collapsed="false">
      <c r="A10" s="5" t="s">
        <v>273</v>
      </c>
      <c r="B10" s="5" t="n">
        <v>39.5378</v>
      </c>
      <c r="C10" s="5" t="n">
        <v>121.4827</v>
      </c>
      <c r="D10" s="5" t="n">
        <v>1.61944638</v>
      </c>
      <c r="E10" s="5" t="s">
        <v>15</v>
      </c>
      <c r="F10" s="5" t="s">
        <v>270</v>
      </c>
      <c r="G10" s="5" t="n">
        <v>10.6702</v>
      </c>
      <c r="H10" s="5" t="n">
        <v>48.9188</v>
      </c>
      <c r="I10" s="5" t="n">
        <v>2.196801796</v>
      </c>
      <c r="J10" s="5" t="s">
        <v>15</v>
      </c>
      <c r="K10" s="5" t="s">
        <v>36</v>
      </c>
      <c r="L10" s="5" t="s">
        <v>271</v>
      </c>
      <c r="M10" s="5" t="s">
        <v>97</v>
      </c>
      <c r="N10" s="5" t="s">
        <v>97</v>
      </c>
      <c r="O10" s="5" t="s">
        <v>97</v>
      </c>
      <c r="P10" s="5" t="s">
        <v>272</v>
      </c>
    </row>
    <row r="11" customFormat="false" ht="15.75" hidden="false" customHeight="false" outlineLevel="0" collapsed="false">
      <c r="A11" s="5" t="s">
        <v>269</v>
      </c>
      <c r="B11" s="5" t="n">
        <v>7.9486</v>
      </c>
      <c r="C11" s="5" t="n">
        <v>30.6569</v>
      </c>
      <c r="D11" s="5" t="n">
        <v>1.94743914</v>
      </c>
      <c r="E11" s="5" t="s">
        <v>15</v>
      </c>
      <c r="F11" s="5" t="s">
        <v>274</v>
      </c>
      <c r="G11" s="5" t="n">
        <v>0</v>
      </c>
      <c r="H11" s="5" t="n">
        <v>6.159</v>
      </c>
      <c r="I11" s="5" t="n">
        <v>12.58848041</v>
      </c>
      <c r="J11" s="5" t="s">
        <v>15</v>
      </c>
      <c r="K11" s="5" t="s">
        <v>36</v>
      </c>
      <c r="L11" s="5" t="s">
        <v>275</v>
      </c>
      <c r="M11" s="5" t="s">
        <v>97</v>
      </c>
      <c r="N11" s="5" t="s">
        <v>97</v>
      </c>
      <c r="O11" s="5" t="s">
        <v>97</v>
      </c>
      <c r="P11" s="5" t="s">
        <v>276</v>
      </c>
    </row>
    <row r="12" customFormat="false" ht="15.75" hidden="false" customHeight="false" outlineLevel="0" collapsed="false">
      <c r="A12" s="5" t="s">
        <v>273</v>
      </c>
      <c r="B12" s="5" t="n">
        <v>39.5378</v>
      </c>
      <c r="C12" s="5" t="n">
        <v>121.4827</v>
      </c>
      <c r="D12" s="5" t="n">
        <v>1.61944638</v>
      </c>
      <c r="E12" s="5" t="s">
        <v>15</v>
      </c>
      <c r="F12" s="5" t="s">
        <v>274</v>
      </c>
      <c r="G12" s="5" t="n">
        <v>0</v>
      </c>
      <c r="H12" s="5" t="n">
        <v>6.159</v>
      </c>
      <c r="I12" s="5" t="n">
        <v>12.58848041</v>
      </c>
      <c r="J12" s="5" t="s">
        <v>15</v>
      </c>
      <c r="K12" s="5" t="s">
        <v>36</v>
      </c>
      <c r="L12" s="5" t="s">
        <v>275</v>
      </c>
      <c r="M12" s="5" t="s">
        <v>97</v>
      </c>
      <c r="N12" s="5" t="s">
        <v>97</v>
      </c>
      <c r="O12" s="5" t="s">
        <v>97</v>
      </c>
      <c r="P12" s="5" t="s">
        <v>276</v>
      </c>
    </row>
    <row r="13" customFormat="false" ht="15.75" hidden="false" customHeight="false" outlineLevel="0" collapsed="false">
      <c r="A13" s="5" t="s">
        <v>277</v>
      </c>
      <c r="B13" s="5" t="n">
        <v>22.8714</v>
      </c>
      <c r="C13" s="5" t="n">
        <v>91.2942</v>
      </c>
      <c r="D13" s="5" t="n">
        <v>1.99697853</v>
      </c>
      <c r="E13" s="5" t="s">
        <v>15</v>
      </c>
      <c r="F13" s="5" t="s">
        <v>278</v>
      </c>
      <c r="G13" s="5" t="n">
        <v>14.5474</v>
      </c>
      <c r="H13" s="5" t="n">
        <v>13.5839</v>
      </c>
      <c r="I13" s="5" t="n">
        <v>-0.098863586</v>
      </c>
      <c r="J13" s="5"/>
      <c r="K13" s="5" t="s">
        <v>17</v>
      </c>
      <c r="L13" s="5" t="s">
        <v>279</v>
      </c>
      <c r="M13" s="5" t="s">
        <v>97</v>
      </c>
      <c r="N13" s="5" t="s">
        <v>97</v>
      </c>
      <c r="O13" s="5" t="s">
        <v>97</v>
      </c>
      <c r="P13" s="5" t="s">
        <v>280</v>
      </c>
    </row>
    <row r="14" customFormat="false" ht="15.75" hidden="false" customHeight="false" outlineLevel="0" collapsed="false">
      <c r="A14" s="5" t="s">
        <v>281</v>
      </c>
      <c r="B14" s="5" t="n">
        <v>18.1535</v>
      </c>
      <c r="C14" s="5" t="n">
        <v>88.952</v>
      </c>
      <c r="D14" s="5" t="n">
        <v>2.29277932</v>
      </c>
      <c r="E14" s="5" t="s">
        <v>15</v>
      </c>
      <c r="F14" s="5" t="s">
        <v>278</v>
      </c>
      <c r="G14" s="5" t="n">
        <v>14.5474</v>
      </c>
      <c r="H14" s="5" t="n">
        <v>13.5839</v>
      </c>
      <c r="I14" s="5" t="n">
        <v>-0.098863586</v>
      </c>
      <c r="J14" s="5"/>
      <c r="K14" s="5" t="s">
        <v>17</v>
      </c>
      <c r="L14" s="5" t="s">
        <v>279</v>
      </c>
      <c r="M14" s="5" t="s">
        <v>97</v>
      </c>
      <c r="N14" s="5" t="s">
        <v>97</v>
      </c>
      <c r="O14" s="5" t="s">
        <v>97</v>
      </c>
      <c r="P14" s="5" t="s">
        <v>280</v>
      </c>
    </row>
    <row r="15" customFormat="false" ht="15.75" hidden="false" customHeight="false" outlineLevel="0" collapsed="false">
      <c r="A15" s="5" t="s">
        <v>282</v>
      </c>
      <c r="B15" s="5" t="n">
        <v>0.01</v>
      </c>
      <c r="C15" s="5" t="n">
        <v>14.5217</v>
      </c>
      <c r="D15" s="5" t="n">
        <v>10.50399464</v>
      </c>
      <c r="E15" s="5" t="s">
        <v>15</v>
      </c>
      <c r="F15" s="5" t="s">
        <v>283</v>
      </c>
      <c r="G15" s="5" t="n">
        <v>0.0644</v>
      </c>
      <c r="H15" s="5" t="n">
        <v>2.8504</v>
      </c>
      <c r="I15" s="5" t="n">
        <v>5.46795989</v>
      </c>
      <c r="J15" s="5" t="s">
        <v>15</v>
      </c>
      <c r="K15" s="5" t="s">
        <v>36</v>
      </c>
      <c r="L15" s="5" t="s">
        <v>284</v>
      </c>
      <c r="M15" s="5" t="s">
        <v>97</v>
      </c>
      <c r="N15" s="5" t="s">
        <v>97</v>
      </c>
      <c r="O15" s="5" t="s">
        <v>97</v>
      </c>
      <c r="P15" s="5" t="s">
        <v>285</v>
      </c>
    </row>
    <row r="16" customFormat="false" ht="15.75" hidden="false" customHeight="false" outlineLevel="0" collapsed="false">
      <c r="A16" s="5" t="s">
        <v>282</v>
      </c>
      <c r="B16" s="5" t="n">
        <v>0.01</v>
      </c>
      <c r="C16" s="5" t="n">
        <v>14.5217</v>
      </c>
      <c r="D16" s="5" t="n">
        <v>10.50399464</v>
      </c>
      <c r="E16" s="5" t="s">
        <v>15</v>
      </c>
      <c r="F16" s="5" t="s">
        <v>286</v>
      </c>
      <c r="G16" s="5" t="n">
        <v>0.2885</v>
      </c>
      <c r="H16" s="5" t="n">
        <v>46.1157</v>
      </c>
      <c r="I16" s="5" t="n">
        <v>7.320542868</v>
      </c>
      <c r="J16" s="5" t="s">
        <v>15</v>
      </c>
      <c r="K16" s="5" t="s">
        <v>36</v>
      </c>
      <c r="L16" s="5" t="s">
        <v>287</v>
      </c>
      <c r="M16" s="5" t="s">
        <v>97</v>
      </c>
      <c r="N16" s="5" t="s">
        <v>97</v>
      </c>
      <c r="O16" s="5" t="s">
        <v>97</v>
      </c>
      <c r="P16" s="5" t="s">
        <v>288</v>
      </c>
    </row>
    <row r="17" customFormat="false" ht="15.75" hidden="false" customHeight="false" outlineLevel="0" collapsed="false">
      <c r="A17" s="5" t="s">
        <v>52</v>
      </c>
      <c r="B17" s="5" t="n">
        <v>0.01</v>
      </c>
      <c r="C17" s="5" t="n">
        <v>5.0488</v>
      </c>
      <c r="D17" s="5" t="n">
        <v>8.97979672</v>
      </c>
      <c r="E17" s="5" t="s">
        <v>15</v>
      </c>
      <c r="F17" s="5" t="s">
        <v>289</v>
      </c>
      <c r="G17" s="5" t="n">
        <v>1.0812</v>
      </c>
      <c r="H17" s="5" t="n">
        <v>648.7741</v>
      </c>
      <c r="I17" s="5" t="n">
        <v>9.228938999</v>
      </c>
      <c r="J17" s="5" t="s">
        <v>15</v>
      </c>
      <c r="K17" s="5" t="s">
        <v>36</v>
      </c>
      <c r="L17" s="5" t="s">
        <v>290</v>
      </c>
      <c r="M17" s="5" t="s">
        <v>97</v>
      </c>
      <c r="N17" s="5" t="s">
        <v>291</v>
      </c>
      <c r="O17" s="5" t="s">
        <v>97</v>
      </c>
      <c r="P17" s="5" t="s">
        <v>292</v>
      </c>
    </row>
    <row r="18" customFormat="false" ht="15.75" hidden="false" customHeight="false" outlineLevel="0" collapsed="false">
      <c r="A18" s="5" t="s">
        <v>293</v>
      </c>
      <c r="B18" s="5" t="n">
        <v>6.4102</v>
      </c>
      <c r="C18" s="5" t="n">
        <v>0.01</v>
      </c>
      <c r="D18" s="5" t="n">
        <v>-9.32422559</v>
      </c>
      <c r="E18" s="5" t="s">
        <v>24</v>
      </c>
      <c r="F18" s="5" t="s">
        <v>294</v>
      </c>
      <c r="G18" s="5" t="n">
        <v>500.6731</v>
      </c>
      <c r="H18" s="5" t="n">
        <v>566.4858</v>
      </c>
      <c r="I18" s="5" t="n">
        <v>0.178170848</v>
      </c>
      <c r="J18" s="5"/>
      <c r="K18" s="5" t="s">
        <v>153</v>
      </c>
      <c r="L18" s="5" t="s">
        <v>295</v>
      </c>
      <c r="M18" s="5" t="s">
        <v>97</v>
      </c>
      <c r="N18" s="5" t="s">
        <v>296</v>
      </c>
      <c r="O18" s="5" t="s">
        <v>297</v>
      </c>
      <c r="P18" s="5" t="s">
        <v>298</v>
      </c>
    </row>
    <row r="19" customFormat="false" ht="15.75" hidden="false" customHeight="false" outlineLevel="0" collapsed="false">
      <c r="A19" s="5" t="s">
        <v>299</v>
      </c>
      <c r="B19" s="5" t="n">
        <v>1.9487</v>
      </c>
      <c r="C19" s="5" t="n">
        <v>0.01</v>
      </c>
      <c r="D19" s="5" t="n">
        <v>-7.6063682</v>
      </c>
      <c r="E19" s="5" t="s">
        <v>24</v>
      </c>
      <c r="F19" s="5" t="s">
        <v>300</v>
      </c>
      <c r="G19" s="5" t="n">
        <v>8.2798</v>
      </c>
      <c r="H19" s="5" t="n">
        <v>8.683</v>
      </c>
      <c r="I19" s="5" t="n">
        <v>0.068597664</v>
      </c>
      <c r="J19" s="5"/>
      <c r="K19" s="5" t="s">
        <v>153</v>
      </c>
      <c r="L19" s="5" t="s">
        <v>301</v>
      </c>
      <c r="M19" s="5" t="s">
        <v>97</v>
      </c>
      <c r="N19" s="5" t="s">
        <v>174</v>
      </c>
      <c r="O19" s="5" t="s">
        <v>97</v>
      </c>
      <c r="P19" s="5" t="s">
        <v>302</v>
      </c>
    </row>
    <row r="20" customFormat="false" ht="15.75" hidden="false" customHeight="false" outlineLevel="0" collapsed="false">
      <c r="A20" s="5" t="s">
        <v>230</v>
      </c>
      <c r="B20" s="5" t="n">
        <v>0.01</v>
      </c>
      <c r="C20" s="5" t="n">
        <v>47.2086</v>
      </c>
      <c r="D20" s="5" t="n">
        <v>12.20483398</v>
      </c>
      <c r="E20" s="5" t="s">
        <v>15</v>
      </c>
      <c r="F20" s="5" t="s">
        <v>303</v>
      </c>
      <c r="G20" s="5" t="n">
        <v>0.7704</v>
      </c>
      <c r="H20" s="5" t="n">
        <v>1.0743</v>
      </c>
      <c r="I20" s="5" t="n">
        <v>0.479717316</v>
      </c>
      <c r="J20" s="5"/>
      <c r="K20" s="5" t="s">
        <v>17</v>
      </c>
      <c r="L20" s="5" t="s">
        <v>304</v>
      </c>
      <c r="M20" s="5" t="s">
        <v>97</v>
      </c>
      <c r="N20" s="5" t="s">
        <v>305</v>
      </c>
      <c r="O20" s="5" t="s">
        <v>21</v>
      </c>
      <c r="P20" s="5" t="s">
        <v>306</v>
      </c>
    </row>
    <row r="21" customFormat="false" ht="15.75" hidden="false" customHeight="false" outlineLevel="0" collapsed="false">
      <c r="A21" s="5" t="s">
        <v>307</v>
      </c>
      <c r="B21" s="5" t="n">
        <v>4.923</v>
      </c>
      <c r="C21" s="5" t="n">
        <v>0.01</v>
      </c>
      <c r="D21" s="5" t="n">
        <v>-8.94339396</v>
      </c>
      <c r="E21" s="5" t="s">
        <v>24</v>
      </c>
      <c r="F21" s="5" t="s">
        <v>308</v>
      </c>
      <c r="G21" s="5" t="n">
        <v>0.0861</v>
      </c>
      <c r="H21" s="5" t="n">
        <v>8.8998</v>
      </c>
      <c r="I21" s="5" t="n">
        <v>6.691615868</v>
      </c>
      <c r="J21" s="5" t="s">
        <v>15</v>
      </c>
      <c r="K21" s="5" t="s">
        <v>133</v>
      </c>
      <c r="L21" s="5" t="s">
        <v>309</v>
      </c>
      <c r="M21" s="5" t="s">
        <v>97</v>
      </c>
      <c r="N21" s="5" t="s">
        <v>97</v>
      </c>
      <c r="O21" s="5" t="s">
        <v>97</v>
      </c>
      <c r="P21" s="5" t="s">
        <v>310</v>
      </c>
    </row>
    <row r="22" customFormat="false" ht="15.75" hidden="false" customHeight="false" outlineLevel="0" collapsed="false">
      <c r="A22" s="5" t="s">
        <v>230</v>
      </c>
      <c r="B22" s="5" t="n">
        <v>0.01</v>
      </c>
      <c r="C22" s="5" t="n">
        <v>47.2086</v>
      </c>
      <c r="D22" s="5" t="n">
        <v>12.20483398</v>
      </c>
      <c r="E22" s="5" t="s">
        <v>15</v>
      </c>
      <c r="F22" s="5" t="s">
        <v>311</v>
      </c>
      <c r="G22" s="5" t="n">
        <v>0.0852</v>
      </c>
      <c r="H22" s="5" t="n">
        <v>2.2231</v>
      </c>
      <c r="I22" s="5" t="n">
        <v>4.705575605</v>
      </c>
      <c r="J22" s="5" t="s">
        <v>15</v>
      </c>
      <c r="K22" s="5" t="s">
        <v>36</v>
      </c>
      <c r="L22" s="5" t="s">
        <v>312</v>
      </c>
      <c r="M22" s="5" t="s">
        <v>97</v>
      </c>
      <c r="N22" s="5" t="s">
        <v>233</v>
      </c>
      <c r="O22" s="5" t="s">
        <v>97</v>
      </c>
      <c r="P22" s="5" t="s">
        <v>313</v>
      </c>
    </row>
    <row r="23" customFormat="false" ht="15.75" hidden="false" customHeight="false" outlineLevel="0" collapsed="false">
      <c r="A23" s="5" t="s">
        <v>230</v>
      </c>
      <c r="B23" s="5" t="n">
        <v>0.01</v>
      </c>
      <c r="C23" s="5" t="n">
        <v>47.2086</v>
      </c>
      <c r="D23" s="5" t="n">
        <v>12.20483398</v>
      </c>
      <c r="E23" s="5" t="s">
        <v>15</v>
      </c>
      <c r="F23" s="5" t="s">
        <v>314</v>
      </c>
      <c r="G23" s="5" t="n">
        <v>0.0399</v>
      </c>
      <c r="H23" s="5" t="n">
        <v>0.4718</v>
      </c>
      <c r="I23" s="5" t="n">
        <v>3.563714767</v>
      </c>
      <c r="J23" s="5" t="s">
        <v>15</v>
      </c>
      <c r="K23" s="5" t="s">
        <v>36</v>
      </c>
      <c r="L23" s="5" t="s">
        <v>315</v>
      </c>
      <c r="M23" s="5" t="s">
        <v>97</v>
      </c>
      <c r="N23" s="5" t="s">
        <v>233</v>
      </c>
      <c r="O23" s="5" t="s">
        <v>97</v>
      </c>
      <c r="P23" s="5" t="s">
        <v>316</v>
      </c>
    </row>
  </sheetData>
  <conditionalFormatting sqref="A29:A65520">
    <cfRule type="expression" priority="2" aboveAverage="0" equalAverage="0" bottom="0" percent="0" rank="0" text="" dxfId="0">
      <formula>AND(COUNTIF($A:$A,A29)&gt;1,NOT(ISBLANK(A29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3" min="2" style="1" width="9.36"/>
    <col collapsed="false" customWidth="true" hidden="false" outlineLevel="0" max="4" min="4" style="1" width="12.62"/>
    <col collapsed="false" customWidth="false" hidden="false" outlineLevel="0" max="6" min="5" style="1" width="8.99"/>
    <col collapsed="false" customWidth="true" hidden="false" outlineLevel="0" max="8" min="7" style="1" width="9.36"/>
    <col collapsed="false" customWidth="true" hidden="false" outlineLevel="0" max="9" min="9" style="1" width="13.74"/>
    <col collapsed="false" customWidth="false" hidden="false" outlineLevel="0" max="257" min="10" style="1" width="8.99"/>
  </cols>
  <sheetData>
    <row r="1" s="8" customFormat="true" ht="15.7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/>
      <c r="F1" s="7" t="s">
        <v>4</v>
      </c>
      <c r="G1" s="6" t="s">
        <v>5</v>
      </c>
      <c r="H1" s="6" t="s">
        <v>6</v>
      </c>
      <c r="I1" s="6" t="s">
        <v>7</v>
      </c>
      <c r="J1" s="6"/>
      <c r="K1" s="6" t="s">
        <v>8</v>
      </c>
      <c r="L1" s="6" t="s">
        <v>9</v>
      </c>
      <c r="M1" s="6" t="s">
        <v>10</v>
      </c>
      <c r="N1" s="6" t="s">
        <v>11</v>
      </c>
      <c r="O1" s="6" t="s">
        <v>12</v>
      </c>
      <c r="P1" s="6" t="s">
        <v>13</v>
      </c>
    </row>
    <row r="2" customFormat="false" ht="15.75" hidden="false" customHeight="false" outlineLevel="0" collapsed="false">
      <c r="A2" s="5" t="s">
        <v>317</v>
      </c>
      <c r="B2" s="5" t="n">
        <v>10.4614</v>
      </c>
      <c r="C2" s="5" t="n">
        <v>0.8328</v>
      </c>
      <c r="D2" s="5" t="n">
        <v>-3.65096205</v>
      </c>
      <c r="E2" s="5" t="s">
        <v>24</v>
      </c>
      <c r="F2" s="5" t="s">
        <v>318</v>
      </c>
      <c r="G2" s="5" t="n">
        <v>13.7159</v>
      </c>
      <c r="H2" s="5" t="n">
        <v>6.5272</v>
      </c>
      <c r="I2" s="5" t="n">
        <v>-1.07131314</v>
      </c>
      <c r="J2" s="5" t="s">
        <v>24</v>
      </c>
      <c r="K2" s="5" t="s">
        <v>101</v>
      </c>
      <c r="L2" s="5" t="s">
        <v>319</v>
      </c>
      <c r="M2" s="5" t="s">
        <v>97</v>
      </c>
      <c r="N2" s="5" t="s">
        <v>97</v>
      </c>
      <c r="O2" s="5" t="s">
        <v>97</v>
      </c>
      <c r="P2" s="5" t="s">
        <v>320</v>
      </c>
    </row>
    <row r="3" customFormat="false" ht="15.75" hidden="false" customHeight="false" outlineLevel="0" collapsed="false">
      <c r="A3" s="5" t="s">
        <v>269</v>
      </c>
      <c r="B3" s="5" t="n">
        <v>7.9486</v>
      </c>
      <c r="C3" s="5" t="n">
        <v>30.6569</v>
      </c>
      <c r="D3" s="5" t="n">
        <v>1.94743914</v>
      </c>
      <c r="E3" s="5" t="s">
        <v>15</v>
      </c>
      <c r="F3" s="5" t="s">
        <v>321</v>
      </c>
      <c r="G3" s="5" t="n">
        <v>0</v>
      </c>
      <c r="H3" s="5" t="n">
        <v>0</v>
      </c>
      <c r="I3" s="5" t="n">
        <v>0</v>
      </c>
      <c r="J3" s="5"/>
      <c r="K3" s="5" t="s">
        <v>17</v>
      </c>
      <c r="L3" s="5" t="s">
        <v>97</v>
      </c>
      <c r="M3" s="5" t="s">
        <v>97</v>
      </c>
      <c r="N3" s="5" t="s">
        <v>97</v>
      </c>
      <c r="O3" s="5" t="s">
        <v>322</v>
      </c>
      <c r="P3" s="5"/>
    </row>
    <row r="4" customFormat="false" ht="15.75" hidden="false" customHeight="false" outlineLevel="0" collapsed="false">
      <c r="A4" s="5" t="s">
        <v>269</v>
      </c>
      <c r="B4" s="5" t="n">
        <v>7.9486</v>
      </c>
      <c r="C4" s="5" t="n">
        <v>30.6569</v>
      </c>
      <c r="D4" s="5" t="n">
        <v>1.94743914</v>
      </c>
      <c r="E4" s="5" t="s">
        <v>15</v>
      </c>
      <c r="F4" s="5" t="s">
        <v>323</v>
      </c>
      <c r="G4" s="5" t="n">
        <v>21.8022</v>
      </c>
      <c r="H4" s="5" t="n">
        <v>11.4484</v>
      </c>
      <c r="I4" s="5" t="n">
        <v>-0.929327736</v>
      </c>
      <c r="J4" s="5"/>
      <c r="K4" s="5" t="s">
        <v>17</v>
      </c>
      <c r="L4" s="5" t="s">
        <v>324</v>
      </c>
      <c r="M4" s="5" t="s">
        <v>97</v>
      </c>
      <c r="N4" s="5" t="s">
        <v>325</v>
      </c>
      <c r="O4" s="5" t="s">
        <v>97</v>
      </c>
      <c r="P4" s="5" t="s">
        <v>326</v>
      </c>
    </row>
    <row r="5" customFormat="false" ht="15.75" hidden="false" customHeight="false" outlineLevel="0" collapsed="false">
      <c r="A5" s="5" t="s">
        <v>269</v>
      </c>
      <c r="B5" s="5" t="n">
        <v>7.9486</v>
      </c>
      <c r="C5" s="5" t="n">
        <v>30.6569</v>
      </c>
      <c r="D5" s="5" t="n">
        <v>1.94743914</v>
      </c>
      <c r="E5" s="5" t="s">
        <v>15</v>
      </c>
      <c r="F5" s="5" t="s">
        <v>327</v>
      </c>
      <c r="G5" s="5" t="n">
        <v>0.4435</v>
      </c>
      <c r="H5" s="5" t="n">
        <v>18.6982</v>
      </c>
      <c r="I5" s="5" t="n">
        <v>5.39782148</v>
      </c>
      <c r="J5" s="5" t="s">
        <v>15</v>
      </c>
      <c r="K5" s="5" t="s">
        <v>36</v>
      </c>
      <c r="L5" s="5" t="s">
        <v>328</v>
      </c>
      <c r="M5" s="5" t="s">
        <v>329</v>
      </c>
      <c r="N5" s="5" t="s">
        <v>97</v>
      </c>
      <c r="O5" s="5" t="s">
        <v>330</v>
      </c>
      <c r="P5" s="5" t="s">
        <v>331</v>
      </c>
    </row>
    <row r="6" customFormat="false" ht="15.75" hidden="false" customHeight="false" outlineLevel="0" collapsed="false">
      <c r="A6" s="5" t="s">
        <v>282</v>
      </c>
      <c r="B6" s="5" t="n">
        <v>0.01</v>
      </c>
      <c r="C6" s="5" t="n">
        <v>14.5217</v>
      </c>
      <c r="D6" s="5" t="n">
        <v>10.50399464</v>
      </c>
      <c r="E6" s="5" t="s">
        <v>15</v>
      </c>
      <c r="F6" s="5" t="s">
        <v>332</v>
      </c>
      <c r="G6" s="5" t="n">
        <v>0</v>
      </c>
      <c r="H6" s="5" t="n">
        <v>4.393</v>
      </c>
      <c r="I6" s="5" t="n">
        <v>12.10099078</v>
      </c>
      <c r="J6" s="5" t="s">
        <v>15</v>
      </c>
      <c r="K6" s="5" t="s">
        <v>36</v>
      </c>
      <c r="L6" s="5" t="s">
        <v>333</v>
      </c>
      <c r="M6" s="5" t="s">
        <v>97</v>
      </c>
      <c r="N6" s="5" t="s">
        <v>97</v>
      </c>
      <c r="O6" s="5" t="s">
        <v>97</v>
      </c>
      <c r="P6" s="5" t="s">
        <v>334</v>
      </c>
    </row>
    <row r="7" customFormat="false" ht="15.75" hidden="false" customHeight="false" outlineLevel="0" collapsed="false">
      <c r="A7" s="5" t="s">
        <v>282</v>
      </c>
      <c r="B7" s="5" t="n">
        <v>0.01</v>
      </c>
      <c r="C7" s="5" t="n">
        <v>14.5217</v>
      </c>
      <c r="D7" s="5" t="n">
        <v>10.50399464</v>
      </c>
      <c r="E7" s="5" t="s">
        <v>15</v>
      </c>
      <c r="F7" s="5" t="s">
        <v>335</v>
      </c>
      <c r="G7" s="5" t="n">
        <v>0</v>
      </c>
      <c r="H7" s="5" t="n">
        <v>3.9821</v>
      </c>
      <c r="I7" s="5" t="n">
        <v>11.95931374</v>
      </c>
      <c r="J7" s="5" t="s">
        <v>15</v>
      </c>
      <c r="K7" s="5" t="s">
        <v>36</v>
      </c>
      <c r="L7" s="5" t="s">
        <v>336</v>
      </c>
      <c r="M7" s="5" t="s">
        <v>97</v>
      </c>
      <c r="N7" s="5" t="s">
        <v>97</v>
      </c>
      <c r="O7" s="5" t="s">
        <v>97</v>
      </c>
      <c r="P7" s="5" t="s">
        <v>337</v>
      </c>
    </row>
    <row r="8" customFormat="false" ht="15.75" hidden="false" customHeight="false" outlineLevel="0" collapsed="false">
      <c r="A8" s="5" t="s">
        <v>282</v>
      </c>
      <c r="B8" s="5" t="n">
        <v>0.01</v>
      </c>
      <c r="C8" s="5" t="n">
        <v>14.5217</v>
      </c>
      <c r="D8" s="5" t="n">
        <v>10.50399464</v>
      </c>
      <c r="E8" s="5" t="s">
        <v>15</v>
      </c>
      <c r="F8" s="5" t="s">
        <v>338</v>
      </c>
      <c r="G8" s="5" t="n">
        <v>0</v>
      </c>
      <c r="H8" s="5" t="n">
        <v>8.1082</v>
      </c>
      <c r="I8" s="5" t="n">
        <v>12.98516596</v>
      </c>
      <c r="J8" s="5" t="s">
        <v>15</v>
      </c>
      <c r="K8" s="5" t="s">
        <v>36</v>
      </c>
      <c r="L8" s="5" t="s">
        <v>339</v>
      </c>
      <c r="M8" s="5" t="s">
        <v>97</v>
      </c>
      <c r="N8" s="5" t="s">
        <v>97</v>
      </c>
      <c r="O8" s="5" t="s">
        <v>97</v>
      </c>
      <c r="P8" s="5" t="s">
        <v>340</v>
      </c>
    </row>
    <row r="9" customFormat="false" ht="15.75" hidden="false" customHeight="false" outlineLevel="0" collapsed="false">
      <c r="A9" s="5" t="s">
        <v>282</v>
      </c>
      <c r="B9" s="5" t="n">
        <v>0.01</v>
      </c>
      <c r="C9" s="5" t="n">
        <v>14.5217</v>
      </c>
      <c r="D9" s="5" t="n">
        <v>10.50399464</v>
      </c>
      <c r="E9" s="5" t="s">
        <v>15</v>
      </c>
      <c r="F9" s="5" t="s">
        <v>341</v>
      </c>
      <c r="G9" s="5" t="n">
        <v>0</v>
      </c>
      <c r="H9" s="5" t="n">
        <v>0.3477</v>
      </c>
      <c r="I9" s="5" t="n">
        <v>8.441699257</v>
      </c>
      <c r="J9" s="5" t="s">
        <v>15</v>
      </c>
      <c r="K9" s="5" t="s">
        <v>36</v>
      </c>
      <c r="L9" s="5" t="s">
        <v>342</v>
      </c>
      <c r="M9" s="5" t="s">
        <v>97</v>
      </c>
      <c r="N9" s="5" t="s">
        <v>97</v>
      </c>
      <c r="O9" s="5" t="s">
        <v>97</v>
      </c>
      <c r="P9" s="5" t="s">
        <v>343</v>
      </c>
    </row>
    <row r="10" customFormat="false" ht="15.75" hidden="false" customHeight="false" outlineLevel="0" collapsed="false">
      <c r="A10" s="5" t="s">
        <v>282</v>
      </c>
      <c r="B10" s="5" t="n">
        <v>0.01</v>
      </c>
      <c r="C10" s="5" t="n">
        <v>14.5217</v>
      </c>
      <c r="D10" s="5" t="n">
        <v>10.50399464</v>
      </c>
      <c r="E10" s="5" t="s">
        <v>15</v>
      </c>
      <c r="F10" s="5" t="s">
        <v>344</v>
      </c>
      <c r="G10" s="5" t="n">
        <v>0</v>
      </c>
      <c r="H10" s="5" t="n">
        <v>1.4085</v>
      </c>
      <c r="I10" s="5" t="n">
        <v>10.45994385</v>
      </c>
      <c r="J10" s="5" t="s">
        <v>15</v>
      </c>
      <c r="K10" s="5" t="s">
        <v>36</v>
      </c>
      <c r="L10" s="5" t="s">
        <v>342</v>
      </c>
      <c r="M10" s="5" t="s">
        <v>97</v>
      </c>
      <c r="N10" s="5" t="s">
        <v>97</v>
      </c>
      <c r="O10" s="5" t="s">
        <v>97</v>
      </c>
      <c r="P10" s="5" t="s">
        <v>345</v>
      </c>
    </row>
    <row r="11" customFormat="false" ht="15.75" hidden="false" customHeight="false" outlineLevel="0" collapsed="false">
      <c r="A11" s="5" t="s">
        <v>282</v>
      </c>
      <c r="B11" s="5" t="n">
        <v>0.01</v>
      </c>
      <c r="C11" s="5" t="n">
        <v>14.5217</v>
      </c>
      <c r="D11" s="5" t="n">
        <v>10.50399464</v>
      </c>
      <c r="E11" s="5" t="s">
        <v>15</v>
      </c>
      <c r="F11" s="5" t="s">
        <v>346</v>
      </c>
      <c r="G11" s="5" t="n">
        <v>0</v>
      </c>
      <c r="H11" s="5" t="n">
        <v>0.8062</v>
      </c>
      <c r="I11" s="5" t="n">
        <v>9.654993973</v>
      </c>
      <c r="J11" s="5" t="s">
        <v>15</v>
      </c>
      <c r="K11" s="5" t="s">
        <v>36</v>
      </c>
      <c r="L11" s="5" t="s">
        <v>347</v>
      </c>
      <c r="M11" s="5" t="s">
        <v>97</v>
      </c>
      <c r="N11" s="5" t="s">
        <v>97</v>
      </c>
      <c r="O11" s="5" t="s">
        <v>97</v>
      </c>
      <c r="P11" s="5" t="s">
        <v>348</v>
      </c>
    </row>
    <row r="12" customFormat="false" ht="15.75" hidden="false" customHeight="false" outlineLevel="0" collapsed="false">
      <c r="A12" s="5" t="s">
        <v>99</v>
      </c>
      <c r="B12" s="5" t="n">
        <v>199.4326</v>
      </c>
      <c r="C12" s="5" t="n">
        <v>0.01</v>
      </c>
      <c r="D12" s="5" t="n">
        <v>-14.2836123</v>
      </c>
      <c r="E12" s="5" t="s">
        <v>24</v>
      </c>
      <c r="F12" s="5" t="s">
        <v>100</v>
      </c>
      <c r="G12" s="5" t="n">
        <v>3.6461</v>
      </c>
      <c r="H12" s="5" t="n">
        <v>1.0623</v>
      </c>
      <c r="I12" s="5" t="n">
        <v>-1.779162881</v>
      </c>
      <c r="J12" s="5" t="s">
        <v>24</v>
      </c>
      <c r="K12" s="5" t="s">
        <v>101</v>
      </c>
      <c r="L12" s="5" t="s">
        <v>102</v>
      </c>
      <c r="M12" s="5" t="s">
        <v>97</v>
      </c>
      <c r="N12" s="5" t="s">
        <v>97</v>
      </c>
      <c r="O12" s="5" t="s">
        <v>97</v>
      </c>
      <c r="P12" s="5" t="s">
        <v>103</v>
      </c>
    </row>
    <row r="13" customFormat="false" ht="15.75" hidden="false" customHeight="false" outlineLevel="0" collapsed="false">
      <c r="A13" s="5" t="s">
        <v>349</v>
      </c>
      <c r="B13" s="5" t="n">
        <v>1.7436</v>
      </c>
      <c r="C13" s="5" t="n">
        <v>0.01</v>
      </c>
      <c r="D13" s="5" t="n">
        <v>-7.44592529</v>
      </c>
      <c r="E13" s="5" t="s">
        <v>24</v>
      </c>
      <c r="F13" s="5" t="s">
        <v>350</v>
      </c>
      <c r="G13" s="5" t="n">
        <v>3.4457</v>
      </c>
      <c r="H13" s="5" t="n">
        <v>5.1459</v>
      </c>
      <c r="I13" s="5" t="n">
        <v>0.578626323</v>
      </c>
      <c r="J13" s="5"/>
      <c r="K13" s="5" t="s">
        <v>153</v>
      </c>
      <c r="L13" s="5" t="s">
        <v>351</v>
      </c>
      <c r="M13" s="5" t="s">
        <v>97</v>
      </c>
      <c r="N13" s="5" t="s">
        <v>97</v>
      </c>
      <c r="O13" s="5" t="s">
        <v>97</v>
      </c>
      <c r="P13" s="5" t="s">
        <v>352</v>
      </c>
    </row>
    <row r="14" customFormat="false" ht="15.75" hidden="false" customHeight="false" outlineLevel="0" collapsed="false">
      <c r="A14" s="5" t="s">
        <v>353</v>
      </c>
      <c r="B14" s="5" t="n">
        <v>0.4615</v>
      </c>
      <c r="C14" s="5" t="n">
        <v>2.0299</v>
      </c>
      <c r="D14" s="5" t="n">
        <v>2.1370061</v>
      </c>
      <c r="E14" s="5" t="s">
        <v>15</v>
      </c>
      <c r="F14" s="5" t="s">
        <v>354</v>
      </c>
      <c r="G14" s="5" t="n">
        <v>2.1507</v>
      </c>
      <c r="H14" s="5" t="n">
        <v>8.2533</v>
      </c>
      <c r="I14" s="5" t="n">
        <v>1.940164784</v>
      </c>
      <c r="J14" s="5" t="s">
        <v>15</v>
      </c>
      <c r="K14" s="5" t="s">
        <v>36</v>
      </c>
      <c r="L14" s="5" t="s">
        <v>355</v>
      </c>
      <c r="M14" s="5" t="s">
        <v>97</v>
      </c>
      <c r="N14" s="5" t="s">
        <v>97</v>
      </c>
      <c r="O14" s="5" t="s">
        <v>97</v>
      </c>
      <c r="P14" s="5" t="s">
        <v>356</v>
      </c>
    </row>
    <row r="15" customFormat="false" ht="15.75" hidden="false" customHeight="false" outlineLevel="0" collapsed="false">
      <c r="A15" s="5" t="s">
        <v>357</v>
      </c>
      <c r="B15" s="5" t="n">
        <v>0.01</v>
      </c>
      <c r="C15" s="5" t="n">
        <v>3.5393</v>
      </c>
      <c r="D15" s="5" t="n">
        <v>8.46732024</v>
      </c>
      <c r="E15" s="5" t="s">
        <v>15</v>
      </c>
      <c r="F15" s="5" t="s">
        <v>358</v>
      </c>
      <c r="G15" s="5" t="n">
        <v>36.333</v>
      </c>
      <c r="H15" s="5" t="n">
        <v>12.122</v>
      </c>
      <c r="I15" s="5" t="n">
        <v>-1.583652746</v>
      </c>
      <c r="J15" s="5" t="s">
        <v>24</v>
      </c>
      <c r="K15" s="5" t="s">
        <v>25</v>
      </c>
      <c r="L15" s="5" t="s">
        <v>359</v>
      </c>
      <c r="M15" s="5" t="s">
        <v>97</v>
      </c>
      <c r="N15" s="5" t="s">
        <v>325</v>
      </c>
      <c r="O15" s="5" t="s">
        <v>360</v>
      </c>
      <c r="P15" s="5" t="s">
        <v>361</v>
      </c>
    </row>
    <row r="16" customFormat="false" ht="15.75" hidden="false" customHeight="false" outlineLevel="0" collapsed="false">
      <c r="A16" s="5" t="s">
        <v>357</v>
      </c>
      <c r="B16" s="5" t="n">
        <v>0.01</v>
      </c>
      <c r="C16" s="5" t="n">
        <v>3.5393</v>
      </c>
      <c r="D16" s="5" t="n">
        <v>8.46732024</v>
      </c>
      <c r="E16" s="5" t="s">
        <v>15</v>
      </c>
      <c r="F16" s="5" t="s">
        <v>362</v>
      </c>
      <c r="G16" s="5" t="n">
        <v>136.8432</v>
      </c>
      <c r="H16" s="5" t="n">
        <v>27.6452</v>
      </c>
      <c r="I16" s="5" t="n">
        <v>-2.307422832</v>
      </c>
      <c r="J16" s="5" t="s">
        <v>24</v>
      </c>
      <c r="K16" s="5" t="s">
        <v>25</v>
      </c>
      <c r="L16" s="5" t="s">
        <v>363</v>
      </c>
      <c r="M16" s="5" t="s">
        <v>97</v>
      </c>
      <c r="N16" s="5" t="s">
        <v>203</v>
      </c>
      <c r="O16" s="5" t="s">
        <v>360</v>
      </c>
      <c r="P16" s="5" t="s">
        <v>364</v>
      </c>
    </row>
    <row r="17" customFormat="false" ht="15.75" hidden="false" customHeight="false" outlineLevel="0" collapsed="false">
      <c r="A17" s="5" t="s">
        <v>132</v>
      </c>
      <c r="B17" s="5" t="n">
        <v>19.2305</v>
      </c>
      <c r="C17" s="5" t="n">
        <v>0.01</v>
      </c>
      <c r="D17" s="5" t="n">
        <v>-10.9091805</v>
      </c>
      <c r="E17" s="5" t="s">
        <v>24</v>
      </c>
      <c r="F17" s="5" t="s">
        <v>365</v>
      </c>
      <c r="G17" s="5" t="n">
        <v>0.0583</v>
      </c>
      <c r="H17" s="5" t="n">
        <v>4.2434</v>
      </c>
      <c r="I17" s="5" t="n">
        <v>6.185580986</v>
      </c>
      <c r="J17" s="5" t="s">
        <v>15</v>
      </c>
      <c r="K17" s="5" t="s">
        <v>133</v>
      </c>
      <c r="L17" s="5" t="s">
        <v>366</v>
      </c>
      <c r="M17" s="5" t="s">
        <v>97</v>
      </c>
      <c r="N17" s="5" t="s">
        <v>97</v>
      </c>
      <c r="O17" s="5" t="s">
        <v>97</v>
      </c>
      <c r="P17" s="5" t="s">
        <v>367</v>
      </c>
    </row>
    <row r="18" customFormat="false" ht="15.75" hidden="false" customHeight="false" outlineLevel="0" collapsed="false">
      <c r="A18" s="5" t="s">
        <v>123</v>
      </c>
      <c r="B18" s="5" t="n">
        <v>0.01</v>
      </c>
      <c r="C18" s="5" t="n">
        <v>12.3356</v>
      </c>
      <c r="D18" s="5" t="n">
        <v>10.26861217</v>
      </c>
      <c r="E18" s="5" t="s">
        <v>15</v>
      </c>
      <c r="F18" s="5" t="s">
        <v>124</v>
      </c>
      <c r="G18" s="5" t="n">
        <v>2.3657</v>
      </c>
      <c r="H18" s="5" t="n">
        <v>4.9978</v>
      </c>
      <c r="I18" s="5" t="n">
        <v>1.079026036</v>
      </c>
      <c r="J18" s="5" t="s">
        <v>15</v>
      </c>
      <c r="K18" s="5" t="s">
        <v>36</v>
      </c>
      <c r="L18" s="5" t="s">
        <v>125</v>
      </c>
      <c r="M18" s="5" t="s">
        <v>97</v>
      </c>
      <c r="N18" s="5" t="s">
        <v>97</v>
      </c>
      <c r="O18" s="5" t="s">
        <v>97</v>
      </c>
      <c r="P18" s="5" t="s">
        <v>126</v>
      </c>
    </row>
    <row r="19" customFormat="false" ht="15.75" hidden="false" customHeight="false" outlineLevel="0" collapsed="false">
      <c r="A19" s="5" t="s">
        <v>127</v>
      </c>
      <c r="B19" s="5" t="n">
        <v>0.01</v>
      </c>
      <c r="C19" s="5" t="n">
        <v>164.3191</v>
      </c>
      <c r="D19" s="5" t="n">
        <v>14.00421256</v>
      </c>
      <c r="E19" s="5" t="s">
        <v>15</v>
      </c>
      <c r="F19" s="5" t="s">
        <v>124</v>
      </c>
      <c r="G19" s="5" t="n">
        <v>2.3657</v>
      </c>
      <c r="H19" s="5" t="n">
        <v>4.9978</v>
      </c>
      <c r="I19" s="5" t="n">
        <v>1.079026036</v>
      </c>
      <c r="J19" s="5" t="s">
        <v>15</v>
      </c>
      <c r="K19" s="5" t="s">
        <v>36</v>
      </c>
      <c r="L19" s="5" t="s">
        <v>125</v>
      </c>
      <c r="M19" s="5" t="s">
        <v>97</v>
      </c>
      <c r="N19" s="5" t="s">
        <v>97</v>
      </c>
      <c r="O19" s="5" t="s">
        <v>97</v>
      </c>
      <c r="P19" s="5" t="s">
        <v>126</v>
      </c>
    </row>
    <row r="20" customFormat="false" ht="15.75" hidden="false" customHeight="false" outlineLevel="0" collapsed="false">
      <c r="A20" s="5" t="s">
        <v>269</v>
      </c>
      <c r="B20" s="5" t="n">
        <v>7.9486</v>
      </c>
      <c r="C20" s="5" t="n">
        <v>30.6569</v>
      </c>
      <c r="D20" s="5" t="n">
        <v>1.94743914</v>
      </c>
      <c r="E20" s="5" t="s">
        <v>15</v>
      </c>
      <c r="F20" s="5" t="s">
        <v>270</v>
      </c>
      <c r="G20" s="5" t="n">
        <v>10.6702</v>
      </c>
      <c r="H20" s="5" t="n">
        <v>48.9188</v>
      </c>
      <c r="I20" s="5" t="n">
        <v>2.196801796</v>
      </c>
      <c r="J20" s="5" t="s">
        <v>15</v>
      </c>
      <c r="K20" s="5" t="s">
        <v>36</v>
      </c>
      <c r="L20" s="5" t="s">
        <v>271</v>
      </c>
      <c r="M20" s="5" t="s">
        <v>97</v>
      </c>
      <c r="N20" s="5" t="s">
        <v>97</v>
      </c>
      <c r="O20" s="5" t="s">
        <v>97</v>
      </c>
      <c r="P20" s="5" t="s">
        <v>272</v>
      </c>
    </row>
    <row r="21" customFormat="false" ht="15.75" hidden="false" customHeight="false" outlineLevel="0" collapsed="false">
      <c r="A21" s="5" t="s">
        <v>273</v>
      </c>
      <c r="B21" s="5" t="n">
        <v>39.5378</v>
      </c>
      <c r="C21" s="5" t="n">
        <v>121.4827</v>
      </c>
      <c r="D21" s="5" t="n">
        <v>1.61944638</v>
      </c>
      <c r="E21" s="5" t="s">
        <v>15</v>
      </c>
      <c r="F21" s="5" t="s">
        <v>270</v>
      </c>
      <c r="G21" s="5" t="n">
        <v>10.6702</v>
      </c>
      <c r="H21" s="5" t="n">
        <v>48.9188</v>
      </c>
      <c r="I21" s="5" t="n">
        <v>2.196801796</v>
      </c>
      <c r="J21" s="5" t="s">
        <v>15</v>
      </c>
      <c r="K21" s="5" t="s">
        <v>36</v>
      </c>
      <c r="L21" s="5" t="s">
        <v>271</v>
      </c>
      <c r="M21" s="5" t="s">
        <v>97</v>
      </c>
      <c r="N21" s="5" t="s">
        <v>97</v>
      </c>
      <c r="O21" s="5" t="s">
        <v>97</v>
      </c>
      <c r="P21" s="5" t="s">
        <v>272</v>
      </c>
    </row>
    <row r="22" customFormat="false" ht="15.75" hidden="false" customHeight="false" outlineLevel="0" collapsed="false">
      <c r="A22" s="5" t="s">
        <v>269</v>
      </c>
      <c r="B22" s="5" t="n">
        <v>7.9486</v>
      </c>
      <c r="C22" s="5" t="n">
        <v>30.6569</v>
      </c>
      <c r="D22" s="5" t="n">
        <v>1.94743914</v>
      </c>
      <c r="E22" s="5" t="s">
        <v>15</v>
      </c>
      <c r="F22" s="5" t="s">
        <v>274</v>
      </c>
      <c r="G22" s="5" t="n">
        <v>0</v>
      </c>
      <c r="H22" s="5" t="n">
        <v>6.159</v>
      </c>
      <c r="I22" s="5" t="n">
        <v>12.58848041</v>
      </c>
      <c r="J22" s="5" t="s">
        <v>15</v>
      </c>
      <c r="K22" s="5" t="s">
        <v>36</v>
      </c>
      <c r="L22" s="5" t="s">
        <v>275</v>
      </c>
      <c r="M22" s="5" t="s">
        <v>97</v>
      </c>
      <c r="N22" s="5" t="s">
        <v>97</v>
      </c>
      <c r="O22" s="5" t="s">
        <v>97</v>
      </c>
      <c r="P22" s="5" t="s">
        <v>276</v>
      </c>
    </row>
    <row r="23" customFormat="false" ht="15.75" hidden="false" customHeight="false" outlineLevel="0" collapsed="false">
      <c r="A23" s="5" t="s">
        <v>273</v>
      </c>
      <c r="B23" s="5" t="n">
        <v>39.5378</v>
      </c>
      <c r="C23" s="5" t="n">
        <v>121.4827</v>
      </c>
      <c r="D23" s="5" t="n">
        <v>1.61944638</v>
      </c>
      <c r="E23" s="5" t="s">
        <v>15</v>
      </c>
      <c r="F23" s="5" t="s">
        <v>274</v>
      </c>
      <c r="G23" s="5" t="n">
        <v>0</v>
      </c>
      <c r="H23" s="5" t="n">
        <v>6.159</v>
      </c>
      <c r="I23" s="5" t="n">
        <v>12.58848041</v>
      </c>
      <c r="J23" s="5" t="s">
        <v>15</v>
      </c>
      <c r="K23" s="5" t="s">
        <v>36</v>
      </c>
      <c r="L23" s="5" t="s">
        <v>275</v>
      </c>
      <c r="M23" s="5" t="s">
        <v>97</v>
      </c>
      <c r="N23" s="5" t="s">
        <v>97</v>
      </c>
      <c r="O23" s="5" t="s">
        <v>97</v>
      </c>
      <c r="P23" s="5" t="s">
        <v>276</v>
      </c>
    </row>
    <row r="24" customFormat="false" ht="15.75" hidden="false" customHeight="false" outlineLevel="0" collapsed="false">
      <c r="A24" s="5" t="s">
        <v>368</v>
      </c>
      <c r="B24" s="5" t="n">
        <v>0.01</v>
      </c>
      <c r="C24" s="5" t="n">
        <v>2.5504</v>
      </c>
      <c r="D24" s="5" t="n">
        <v>7.99457972</v>
      </c>
      <c r="E24" s="5" t="s">
        <v>15</v>
      </c>
      <c r="F24" s="5" t="s">
        <v>369</v>
      </c>
      <c r="G24" s="5" t="n">
        <v>1.1329</v>
      </c>
      <c r="H24" s="5" t="n">
        <v>0.5416</v>
      </c>
      <c r="I24" s="5" t="n">
        <v>-1.064720877</v>
      </c>
      <c r="J24" s="5" t="s">
        <v>24</v>
      </c>
      <c r="K24" s="5" t="s">
        <v>25</v>
      </c>
      <c r="L24" s="5" t="s">
        <v>370</v>
      </c>
      <c r="M24" s="5" t="s">
        <v>97</v>
      </c>
      <c r="N24" s="5" t="s">
        <v>226</v>
      </c>
      <c r="O24" s="5" t="s">
        <v>371</v>
      </c>
      <c r="P24" s="5" t="s">
        <v>372</v>
      </c>
    </row>
    <row r="25" customFormat="false" ht="15.75" hidden="false" customHeight="false" outlineLevel="0" collapsed="false">
      <c r="A25" s="5" t="s">
        <v>127</v>
      </c>
      <c r="B25" s="5" t="n">
        <v>0.01</v>
      </c>
      <c r="C25" s="5" t="n">
        <v>164.3191</v>
      </c>
      <c r="D25" s="5" t="n">
        <v>14.00421256</v>
      </c>
      <c r="E25" s="5" t="s">
        <v>15</v>
      </c>
      <c r="F25" s="5" t="s">
        <v>373</v>
      </c>
      <c r="G25" s="5" t="n">
        <v>4.3059</v>
      </c>
      <c r="H25" s="5" t="n">
        <v>0.1956</v>
      </c>
      <c r="I25" s="5" t="n">
        <v>-4.460336539</v>
      </c>
      <c r="J25" s="5" t="s">
        <v>24</v>
      </c>
      <c r="K25" s="5" t="s">
        <v>25</v>
      </c>
      <c r="L25" s="5" t="s">
        <v>374</v>
      </c>
      <c r="M25" s="5" t="s">
        <v>97</v>
      </c>
      <c r="N25" s="5" t="s">
        <v>97</v>
      </c>
      <c r="O25" s="5" t="s">
        <v>97</v>
      </c>
      <c r="P25" s="5" t="s">
        <v>375</v>
      </c>
    </row>
    <row r="26" customFormat="false" ht="15.75" hidden="false" customHeight="false" outlineLevel="0" collapsed="false">
      <c r="A26" s="5" t="s">
        <v>368</v>
      </c>
      <c r="B26" s="5" t="n">
        <v>0.01</v>
      </c>
      <c r="C26" s="5" t="n">
        <v>2.5504</v>
      </c>
      <c r="D26" s="5" t="n">
        <v>7.99457972</v>
      </c>
      <c r="E26" s="5" t="s">
        <v>15</v>
      </c>
      <c r="F26" s="5" t="s">
        <v>376</v>
      </c>
      <c r="G26" s="5" t="n">
        <v>13.7598</v>
      </c>
      <c r="H26" s="5" t="n">
        <v>19.4037</v>
      </c>
      <c r="I26" s="5" t="n">
        <v>0.495872279</v>
      </c>
      <c r="J26" s="5"/>
      <c r="K26" s="5" t="s">
        <v>17</v>
      </c>
      <c r="L26" s="5" t="s">
        <v>377</v>
      </c>
      <c r="M26" s="5" t="s">
        <v>209</v>
      </c>
      <c r="N26" s="5" t="s">
        <v>174</v>
      </c>
      <c r="O26" s="5" t="s">
        <v>378</v>
      </c>
      <c r="P26" s="5" t="s">
        <v>379</v>
      </c>
    </row>
    <row r="27" customFormat="false" ht="15.75" hidden="false" customHeight="false" outlineLevel="0" collapsed="false">
      <c r="A27" s="5" t="s">
        <v>230</v>
      </c>
      <c r="B27" s="5" t="n">
        <v>0.01</v>
      </c>
      <c r="C27" s="5" t="n">
        <v>47.2086</v>
      </c>
      <c r="D27" s="5" t="n">
        <v>12.20483398</v>
      </c>
      <c r="E27" s="5" t="s">
        <v>15</v>
      </c>
      <c r="F27" s="5" t="s">
        <v>380</v>
      </c>
      <c r="G27" s="5" t="n">
        <v>1.4535</v>
      </c>
      <c r="H27" s="5" t="n">
        <v>0.5049</v>
      </c>
      <c r="I27" s="5" t="n">
        <v>-1.525461489</v>
      </c>
      <c r="J27" s="5" t="s">
        <v>24</v>
      </c>
      <c r="K27" s="5" t="s">
        <v>25</v>
      </c>
      <c r="L27" s="5" t="s">
        <v>381</v>
      </c>
      <c r="M27" s="5" t="s">
        <v>97</v>
      </c>
      <c r="N27" s="5" t="s">
        <v>97</v>
      </c>
      <c r="O27" s="5" t="s">
        <v>97</v>
      </c>
      <c r="P27" s="5" t="s">
        <v>382</v>
      </c>
    </row>
    <row r="28" customFormat="false" ht="15.75" hidden="false" customHeight="false" outlineLevel="0" collapsed="false">
      <c r="A28" s="5" t="s">
        <v>132</v>
      </c>
      <c r="B28" s="5" t="n">
        <v>19.2305</v>
      </c>
      <c r="C28" s="5" t="n">
        <v>0.01</v>
      </c>
      <c r="D28" s="5" t="n">
        <v>-10.9091805</v>
      </c>
      <c r="E28" s="5" t="s">
        <v>24</v>
      </c>
      <c r="F28" s="5" t="s">
        <v>135</v>
      </c>
      <c r="G28" s="5" t="n">
        <v>3.293</v>
      </c>
      <c r="H28" s="5" t="n">
        <v>12.8976</v>
      </c>
      <c r="I28" s="5" t="n">
        <v>1.969628215</v>
      </c>
      <c r="J28" s="5" t="s">
        <v>15</v>
      </c>
      <c r="K28" s="5" t="s">
        <v>133</v>
      </c>
      <c r="L28" s="5" t="s">
        <v>136</v>
      </c>
      <c r="M28" s="5" t="s">
        <v>97</v>
      </c>
      <c r="N28" s="5" t="s">
        <v>97</v>
      </c>
      <c r="O28" s="5" t="s">
        <v>97</v>
      </c>
      <c r="P28" s="5" t="s">
        <v>137</v>
      </c>
    </row>
    <row r="29" customFormat="false" ht="15.75" hidden="false" customHeight="false" outlineLevel="0" collapsed="false">
      <c r="A29" s="5" t="s">
        <v>383</v>
      </c>
      <c r="B29" s="5" t="n">
        <v>0.01</v>
      </c>
      <c r="C29" s="5" t="n">
        <v>2.7586</v>
      </c>
      <c r="D29" s="5" t="n">
        <v>8.10779247</v>
      </c>
      <c r="E29" s="5" t="s">
        <v>15</v>
      </c>
      <c r="F29" s="5" t="s">
        <v>384</v>
      </c>
      <c r="G29" s="5" t="n">
        <v>1.515</v>
      </c>
      <c r="H29" s="5" t="n">
        <v>1.2782</v>
      </c>
      <c r="I29" s="5" t="n">
        <v>-0.245204201</v>
      </c>
      <c r="J29" s="5"/>
      <c r="K29" s="5" t="s">
        <v>17</v>
      </c>
      <c r="L29" s="5" t="s">
        <v>385</v>
      </c>
      <c r="M29" s="5" t="s">
        <v>97</v>
      </c>
      <c r="N29" s="5" t="s">
        <v>386</v>
      </c>
      <c r="O29" s="5" t="s">
        <v>387</v>
      </c>
      <c r="P29" s="5" t="s">
        <v>388</v>
      </c>
    </row>
    <row r="30" customFormat="false" ht="15.75" hidden="false" customHeight="false" outlineLevel="0" collapsed="false">
      <c r="A30" s="5" t="s">
        <v>383</v>
      </c>
      <c r="B30" s="5" t="n">
        <v>0.01</v>
      </c>
      <c r="C30" s="5" t="n">
        <v>2.7586</v>
      </c>
      <c r="D30" s="5" t="n">
        <v>8.10779247</v>
      </c>
      <c r="E30" s="5" t="s">
        <v>15</v>
      </c>
      <c r="F30" s="5" t="s">
        <v>389</v>
      </c>
      <c r="G30" s="5" t="n">
        <v>0.6895</v>
      </c>
      <c r="H30" s="5" t="n">
        <v>0.401</v>
      </c>
      <c r="I30" s="5" t="n">
        <v>-0.781948315</v>
      </c>
      <c r="J30" s="5"/>
      <c r="K30" s="5" t="s">
        <v>17</v>
      </c>
      <c r="L30" s="5" t="s">
        <v>390</v>
      </c>
      <c r="M30" s="5" t="s">
        <v>97</v>
      </c>
      <c r="N30" s="5" t="s">
        <v>97</v>
      </c>
      <c r="O30" s="5" t="s">
        <v>97</v>
      </c>
      <c r="P30" s="5" t="s">
        <v>388</v>
      </c>
    </row>
    <row r="31" customFormat="false" ht="15.75" hidden="false" customHeight="false" outlineLevel="0" collapsed="false">
      <c r="A31" s="5" t="s">
        <v>383</v>
      </c>
      <c r="B31" s="5" t="n">
        <v>0.01</v>
      </c>
      <c r="C31" s="5" t="n">
        <v>2.7586</v>
      </c>
      <c r="D31" s="5" t="n">
        <v>8.10779247</v>
      </c>
      <c r="E31" s="5" t="s">
        <v>15</v>
      </c>
      <c r="F31" s="5" t="s">
        <v>391</v>
      </c>
      <c r="G31" s="5" t="n">
        <v>0.0282</v>
      </c>
      <c r="H31" s="5" t="n">
        <v>0</v>
      </c>
      <c r="I31" s="5" t="n">
        <v>-4.817623258</v>
      </c>
      <c r="J31" s="5" t="s">
        <v>24</v>
      </c>
      <c r="K31" s="5" t="s">
        <v>25</v>
      </c>
      <c r="L31" s="5" t="s">
        <v>392</v>
      </c>
      <c r="M31" s="5" t="s">
        <v>97</v>
      </c>
      <c r="N31" s="5" t="s">
        <v>97</v>
      </c>
      <c r="O31" s="5" t="s">
        <v>393</v>
      </c>
      <c r="P31" s="5" t="s">
        <v>388</v>
      </c>
    </row>
    <row r="32" customFormat="false" ht="15.75" hidden="false" customHeight="false" outlineLevel="0" collapsed="false">
      <c r="A32" s="5" t="s">
        <v>282</v>
      </c>
      <c r="B32" s="5" t="n">
        <v>0.01</v>
      </c>
      <c r="C32" s="5" t="n">
        <v>14.5217</v>
      </c>
      <c r="D32" s="5" t="n">
        <v>10.50399464</v>
      </c>
      <c r="E32" s="5" t="s">
        <v>15</v>
      </c>
      <c r="F32" s="5" t="s">
        <v>283</v>
      </c>
      <c r="G32" s="5" t="n">
        <v>0.0644</v>
      </c>
      <c r="H32" s="5" t="n">
        <v>2.8504</v>
      </c>
      <c r="I32" s="5" t="n">
        <v>5.46795989</v>
      </c>
      <c r="J32" s="5" t="s">
        <v>15</v>
      </c>
      <c r="K32" s="5" t="s">
        <v>36</v>
      </c>
      <c r="L32" s="5" t="s">
        <v>284</v>
      </c>
      <c r="M32" s="5" t="s">
        <v>97</v>
      </c>
      <c r="N32" s="5" t="s">
        <v>97</v>
      </c>
      <c r="O32" s="5" t="s">
        <v>97</v>
      </c>
      <c r="P32" s="5" t="s">
        <v>285</v>
      </c>
    </row>
    <row r="33" customFormat="false" ht="15.75" hidden="false" customHeight="false" outlineLevel="0" collapsed="false">
      <c r="A33" s="5" t="s">
        <v>282</v>
      </c>
      <c r="B33" s="5" t="n">
        <v>0.01</v>
      </c>
      <c r="C33" s="5" t="n">
        <v>14.5217</v>
      </c>
      <c r="D33" s="5" t="n">
        <v>10.50399464</v>
      </c>
      <c r="E33" s="5" t="s">
        <v>15</v>
      </c>
      <c r="F33" s="5" t="s">
        <v>286</v>
      </c>
      <c r="G33" s="5" t="n">
        <v>0.2885</v>
      </c>
      <c r="H33" s="5" t="n">
        <v>46.1157</v>
      </c>
      <c r="I33" s="5" t="n">
        <v>7.320542868</v>
      </c>
      <c r="J33" s="5" t="s">
        <v>15</v>
      </c>
      <c r="K33" s="5" t="s">
        <v>36</v>
      </c>
      <c r="L33" s="5" t="s">
        <v>287</v>
      </c>
      <c r="M33" s="5" t="s">
        <v>97</v>
      </c>
      <c r="N33" s="5" t="s">
        <v>97</v>
      </c>
      <c r="O33" s="5" t="s">
        <v>97</v>
      </c>
      <c r="P33" s="5" t="s">
        <v>288</v>
      </c>
    </row>
    <row r="34" customFormat="false" ht="15.75" hidden="false" customHeight="false" outlineLevel="0" collapsed="false">
      <c r="A34" s="5" t="s">
        <v>394</v>
      </c>
      <c r="B34" s="5" t="n">
        <v>1.282</v>
      </c>
      <c r="C34" s="5" t="n">
        <v>3.0709</v>
      </c>
      <c r="D34" s="5" t="n">
        <v>1.26026527</v>
      </c>
      <c r="E34" s="5" t="s">
        <v>15</v>
      </c>
      <c r="F34" s="5" t="s">
        <v>395</v>
      </c>
      <c r="G34" s="5" t="n">
        <v>1.2574</v>
      </c>
      <c r="H34" s="5" t="n">
        <v>0.9454</v>
      </c>
      <c r="I34" s="5" t="n">
        <v>-0.411446898</v>
      </c>
      <c r="J34" s="5"/>
      <c r="K34" s="5" t="s">
        <v>17</v>
      </c>
      <c r="L34" s="5" t="s">
        <v>396</v>
      </c>
      <c r="M34" s="5" t="s">
        <v>97</v>
      </c>
      <c r="N34" s="5" t="s">
        <v>325</v>
      </c>
      <c r="O34" s="5" t="s">
        <v>360</v>
      </c>
      <c r="P34" s="5" t="s">
        <v>397</v>
      </c>
    </row>
    <row r="35" customFormat="false" ht="15.75" hidden="false" customHeight="false" outlineLevel="0" collapsed="false">
      <c r="A35" s="5" t="s">
        <v>317</v>
      </c>
      <c r="B35" s="5" t="n">
        <v>10.4614</v>
      </c>
      <c r="C35" s="5" t="n">
        <v>0.8328</v>
      </c>
      <c r="D35" s="5" t="n">
        <v>-3.65096205</v>
      </c>
      <c r="E35" s="5" t="s">
        <v>24</v>
      </c>
      <c r="F35" s="5" t="s">
        <v>398</v>
      </c>
      <c r="G35" s="5" t="n">
        <v>0.4051</v>
      </c>
      <c r="H35" s="5" t="n">
        <v>9.7292</v>
      </c>
      <c r="I35" s="5" t="n">
        <v>4.585971192</v>
      </c>
      <c r="J35" s="5" t="s">
        <v>15</v>
      </c>
      <c r="K35" s="5" t="s">
        <v>133</v>
      </c>
      <c r="L35" s="5" t="s">
        <v>399</v>
      </c>
      <c r="M35" s="5" t="s">
        <v>253</v>
      </c>
      <c r="N35" s="5" t="s">
        <v>400</v>
      </c>
      <c r="O35" s="5" t="s">
        <v>401</v>
      </c>
      <c r="P35" s="5" t="s">
        <v>402</v>
      </c>
    </row>
    <row r="36" customFormat="false" ht="15.75" hidden="false" customHeight="false" outlineLevel="0" collapsed="false">
      <c r="A36" s="5" t="s">
        <v>353</v>
      </c>
      <c r="B36" s="5" t="n">
        <v>0.4615</v>
      </c>
      <c r="C36" s="5" t="n">
        <v>2.0299</v>
      </c>
      <c r="D36" s="5" t="n">
        <v>2.1370061</v>
      </c>
      <c r="E36" s="5" t="s">
        <v>15</v>
      </c>
      <c r="F36" s="5" t="s">
        <v>403</v>
      </c>
      <c r="G36" s="5" t="n">
        <v>7.1181</v>
      </c>
      <c r="H36" s="5" t="n">
        <v>6.7381</v>
      </c>
      <c r="I36" s="5" t="n">
        <v>-0.079150361</v>
      </c>
      <c r="J36" s="5"/>
      <c r="K36" s="5" t="s">
        <v>17</v>
      </c>
      <c r="L36" s="5" t="s">
        <v>404</v>
      </c>
      <c r="M36" s="5" t="s">
        <v>97</v>
      </c>
      <c r="N36" s="5" t="s">
        <v>97</v>
      </c>
      <c r="O36" s="5" t="s">
        <v>405</v>
      </c>
      <c r="P36" s="5" t="s">
        <v>406</v>
      </c>
    </row>
    <row r="37" customFormat="false" ht="15.75" hidden="false" customHeight="false" outlineLevel="0" collapsed="false">
      <c r="A37" s="5" t="s">
        <v>178</v>
      </c>
      <c r="B37" s="5" t="n">
        <v>0.01</v>
      </c>
      <c r="C37" s="5" t="n">
        <v>4.0078</v>
      </c>
      <c r="D37" s="5" t="n">
        <v>8.64666671</v>
      </c>
      <c r="E37" s="5" t="s">
        <v>15</v>
      </c>
      <c r="F37" s="5" t="s">
        <v>407</v>
      </c>
      <c r="G37" s="5" t="n">
        <v>7.1386</v>
      </c>
      <c r="H37" s="5" t="n">
        <v>8.3349</v>
      </c>
      <c r="I37" s="5" t="n">
        <v>0.223523725</v>
      </c>
      <c r="J37" s="5"/>
      <c r="K37" s="5" t="s">
        <v>17</v>
      </c>
      <c r="L37" s="5" t="s">
        <v>408</v>
      </c>
      <c r="M37" s="5" t="s">
        <v>329</v>
      </c>
      <c r="N37" s="5" t="s">
        <v>97</v>
      </c>
      <c r="O37" s="5" t="s">
        <v>409</v>
      </c>
      <c r="P37" s="5" t="s">
        <v>410</v>
      </c>
    </row>
    <row r="38" customFormat="false" ht="15.75" hidden="false" customHeight="false" outlineLevel="0" collapsed="false">
      <c r="A38" s="5" t="s">
        <v>411</v>
      </c>
      <c r="B38" s="5" t="n">
        <v>7.3845</v>
      </c>
      <c r="C38" s="5" t="n">
        <v>101.8081</v>
      </c>
      <c r="D38" s="5" t="n">
        <v>3.7852083</v>
      </c>
      <c r="E38" s="5" t="s">
        <v>15</v>
      </c>
      <c r="F38" s="5" t="s">
        <v>412</v>
      </c>
      <c r="G38" s="5" t="n">
        <v>5.9472</v>
      </c>
      <c r="H38" s="5" t="n">
        <v>8.3692</v>
      </c>
      <c r="I38" s="5" t="n">
        <v>0.492879131</v>
      </c>
      <c r="J38" s="5"/>
      <c r="K38" s="5" t="s">
        <v>17</v>
      </c>
      <c r="L38" s="5" t="s">
        <v>413</v>
      </c>
      <c r="M38" s="5" t="s">
        <v>97</v>
      </c>
      <c r="N38" s="5" t="s">
        <v>414</v>
      </c>
      <c r="O38" s="5" t="s">
        <v>415</v>
      </c>
      <c r="P38" s="5" t="s">
        <v>416</v>
      </c>
    </row>
    <row r="39" customFormat="false" ht="15.75" hidden="false" customHeight="false" outlineLevel="0" collapsed="false">
      <c r="A39" s="5" t="s">
        <v>417</v>
      </c>
      <c r="B39" s="5" t="n">
        <v>6.7691</v>
      </c>
      <c r="C39" s="5" t="n">
        <v>0.01</v>
      </c>
      <c r="D39" s="5" t="n">
        <v>-9.40282019</v>
      </c>
      <c r="E39" s="5" t="s">
        <v>24</v>
      </c>
      <c r="F39" s="5" t="s">
        <v>418</v>
      </c>
      <c r="G39" s="5" t="n">
        <v>10.2097</v>
      </c>
      <c r="H39" s="5" t="n">
        <v>8.5253</v>
      </c>
      <c r="I39" s="5" t="n">
        <v>-0.260117967</v>
      </c>
      <c r="J39" s="5"/>
      <c r="K39" s="5" t="s">
        <v>153</v>
      </c>
      <c r="L39" s="5" t="s">
        <v>419</v>
      </c>
      <c r="M39" s="5" t="s">
        <v>185</v>
      </c>
      <c r="N39" s="5" t="s">
        <v>420</v>
      </c>
      <c r="O39" s="5" t="s">
        <v>421</v>
      </c>
      <c r="P39" s="5" t="s">
        <v>422</v>
      </c>
    </row>
    <row r="40" customFormat="false" ht="15.75" hidden="false" customHeight="false" outlineLevel="0" collapsed="false">
      <c r="A40" s="5" t="s">
        <v>423</v>
      </c>
      <c r="B40" s="5" t="n">
        <v>2.6153</v>
      </c>
      <c r="C40" s="5" t="n">
        <v>8.9004</v>
      </c>
      <c r="D40" s="5" t="n">
        <v>1.76689373</v>
      </c>
      <c r="E40" s="5" t="s">
        <v>15</v>
      </c>
      <c r="F40" s="5" t="s">
        <v>424</v>
      </c>
      <c r="G40" s="5" t="n">
        <v>2.1296</v>
      </c>
      <c r="H40" s="5" t="n">
        <v>0.8312</v>
      </c>
      <c r="I40" s="5" t="n">
        <v>-1.357314917</v>
      </c>
      <c r="J40" s="5" t="s">
        <v>24</v>
      </c>
      <c r="K40" s="5" t="s">
        <v>25</v>
      </c>
      <c r="L40" s="5" t="s">
        <v>425</v>
      </c>
      <c r="M40" s="5" t="s">
        <v>97</v>
      </c>
      <c r="N40" s="5" t="s">
        <v>426</v>
      </c>
      <c r="O40" s="5" t="s">
        <v>427</v>
      </c>
      <c r="P40" s="5" t="s">
        <v>428</v>
      </c>
    </row>
    <row r="41" customFormat="false" ht="15.75" hidden="false" customHeight="false" outlineLevel="0" collapsed="false">
      <c r="A41" s="5" t="s">
        <v>273</v>
      </c>
      <c r="B41" s="5" t="n">
        <v>39.5378</v>
      </c>
      <c r="C41" s="5" t="n">
        <v>121.4827</v>
      </c>
      <c r="D41" s="5" t="n">
        <v>1.61944638</v>
      </c>
      <c r="E41" s="5" t="s">
        <v>15</v>
      </c>
      <c r="F41" s="5" t="s">
        <v>429</v>
      </c>
      <c r="G41" s="5" t="n">
        <v>90.4181</v>
      </c>
      <c r="H41" s="5" t="n">
        <v>112.6736</v>
      </c>
      <c r="I41" s="5" t="n">
        <v>0.317466017</v>
      </c>
      <c r="J41" s="5"/>
      <c r="K41" s="5" t="s">
        <v>17</v>
      </c>
      <c r="L41" s="5" t="s">
        <v>430</v>
      </c>
      <c r="M41" s="5" t="s">
        <v>185</v>
      </c>
      <c r="N41" s="5" t="s">
        <v>226</v>
      </c>
      <c r="O41" s="5" t="s">
        <v>431</v>
      </c>
      <c r="P41" s="5" t="s">
        <v>432</v>
      </c>
    </row>
    <row r="42" customFormat="false" ht="15.75" hidden="false" customHeight="false" outlineLevel="0" collapsed="false">
      <c r="A42" s="5" t="s">
        <v>269</v>
      </c>
      <c r="B42" s="5" t="n">
        <v>7.9486</v>
      </c>
      <c r="C42" s="5" t="n">
        <v>30.6569</v>
      </c>
      <c r="D42" s="5" t="n">
        <v>1.94743914</v>
      </c>
      <c r="E42" s="5" t="s">
        <v>15</v>
      </c>
      <c r="F42" s="5" t="s">
        <v>433</v>
      </c>
      <c r="G42" s="5" t="n">
        <v>32.7254</v>
      </c>
      <c r="H42" s="5" t="n">
        <v>24.9002</v>
      </c>
      <c r="I42" s="5" t="n">
        <v>-0.394253496</v>
      </c>
      <c r="J42" s="5"/>
      <c r="K42" s="5" t="s">
        <v>17</v>
      </c>
      <c r="L42" s="5" t="s">
        <v>434</v>
      </c>
      <c r="M42" s="5" t="s">
        <v>97</v>
      </c>
      <c r="N42" s="5" t="s">
        <v>97</v>
      </c>
      <c r="O42" s="5" t="s">
        <v>97</v>
      </c>
      <c r="P42" s="5" t="s">
        <v>435</v>
      </c>
    </row>
    <row r="43" customFormat="false" ht="15.75" hidden="false" customHeight="false" outlineLevel="0" collapsed="false">
      <c r="A43" s="5" t="s">
        <v>436</v>
      </c>
      <c r="B43" s="5" t="n">
        <v>0.01</v>
      </c>
      <c r="C43" s="5" t="n">
        <v>7.0787</v>
      </c>
      <c r="D43" s="5" t="n">
        <v>9.46734062</v>
      </c>
      <c r="E43" s="5" t="s">
        <v>15</v>
      </c>
      <c r="F43" s="5" t="s">
        <v>437</v>
      </c>
      <c r="G43" s="5" t="n">
        <v>82.8546</v>
      </c>
      <c r="H43" s="5" t="n">
        <v>155.4196</v>
      </c>
      <c r="I43" s="5" t="n">
        <v>0.907514752</v>
      </c>
      <c r="J43" s="5"/>
      <c r="K43" s="5" t="s">
        <v>17</v>
      </c>
      <c r="L43" s="5" t="s">
        <v>438</v>
      </c>
      <c r="M43" s="5" t="s">
        <v>185</v>
      </c>
      <c r="N43" s="5" t="s">
        <v>439</v>
      </c>
      <c r="O43" s="5" t="s">
        <v>440</v>
      </c>
      <c r="P43" s="5" t="s">
        <v>441</v>
      </c>
    </row>
    <row r="44" customFormat="false" ht="15.75" hidden="false" customHeight="false" outlineLevel="0" collapsed="false">
      <c r="A44" s="5" t="s">
        <v>442</v>
      </c>
      <c r="B44" s="5" t="n">
        <v>0.01</v>
      </c>
      <c r="C44" s="5" t="n">
        <v>1.041</v>
      </c>
      <c r="D44" s="5" t="n">
        <v>6.70182626</v>
      </c>
      <c r="E44" s="5" t="s">
        <v>15</v>
      </c>
      <c r="F44" s="5" t="s">
        <v>437</v>
      </c>
      <c r="G44" s="5" t="n">
        <v>82.8546</v>
      </c>
      <c r="H44" s="5" t="n">
        <v>155.4196</v>
      </c>
      <c r="I44" s="5" t="n">
        <v>0.907514752</v>
      </c>
      <c r="J44" s="5"/>
      <c r="K44" s="5" t="s">
        <v>17</v>
      </c>
      <c r="L44" s="5" t="s">
        <v>438</v>
      </c>
      <c r="M44" s="5" t="s">
        <v>185</v>
      </c>
      <c r="N44" s="5" t="s">
        <v>439</v>
      </c>
      <c r="O44" s="5" t="s">
        <v>440</v>
      </c>
      <c r="P44" s="5" t="s">
        <v>441</v>
      </c>
    </row>
    <row r="45" customFormat="false" ht="15.75" hidden="false" customHeight="false" outlineLevel="0" collapsed="false">
      <c r="A45" s="5" t="s">
        <v>443</v>
      </c>
      <c r="B45" s="5" t="n">
        <v>0.2564</v>
      </c>
      <c r="C45" s="5" t="n">
        <v>1.093</v>
      </c>
      <c r="D45" s="5" t="n">
        <v>2.09182523</v>
      </c>
      <c r="E45" s="5" t="s">
        <v>15</v>
      </c>
      <c r="F45" s="5" t="s">
        <v>444</v>
      </c>
      <c r="G45" s="5" t="n">
        <v>20.9438</v>
      </c>
      <c r="H45" s="5" t="n">
        <v>4.2862</v>
      </c>
      <c r="I45" s="5" t="n">
        <v>-2.288752151</v>
      </c>
      <c r="J45" s="5" t="s">
        <v>24</v>
      </c>
      <c r="K45" s="5" t="s">
        <v>25</v>
      </c>
      <c r="L45" s="5" t="s">
        <v>445</v>
      </c>
      <c r="M45" s="5" t="s">
        <v>97</v>
      </c>
      <c r="N45" s="5" t="s">
        <v>97</v>
      </c>
      <c r="O45" s="5" t="s">
        <v>97</v>
      </c>
      <c r="P45" s="5" t="s">
        <v>446</v>
      </c>
    </row>
    <row r="46" customFormat="false" ht="15.75" hidden="false" customHeight="false" outlineLevel="0" collapsed="false">
      <c r="A46" s="5" t="s">
        <v>127</v>
      </c>
      <c r="B46" s="5" t="n">
        <v>0.01</v>
      </c>
      <c r="C46" s="5" t="n">
        <v>164.3191</v>
      </c>
      <c r="D46" s="5" t="n">
        <v>14.00421256</v>
      </c>
      <c r="E46" s="5" t="s">
        <v>15</v>
      </c>
      <c r="F46" s="5" t="s">
        <v>148</v>
      </c>
      <c r="G46" s="5" t="n">
        <v>2.5845</v>
      </c>
      <c r="H46" s="5" t="n">
        <v>2.095</v>
      </c>
      <c r="I46" s="5" t="n">
        <v>-0.302934958</v>
      </c>
      <c r="J46" s="5"/>
      <c r="K46" s="5" t="s">
        <v>17</v>
      </c>
      <c r="L46" s="5" t="s">
        <v>149</v>
      </c>
      <c r="M46" s="5" t="s">
        <v>97</v>
      </c>
      <c r="N46" s="5" t="s">
        <v>97</v>
      </c>
      <c r="O46" s="5" t="s">
        <v>97</v>
      </c>
      <c r="P46" s="5" t="s">
        <v>150</v>
      </c>
    </row>
    <row r="47" customFormat="false" ht="15.75" hidden="false" customHeight="false" outlineLevel="0" collapsed="false">
      <c r="A47" s="5" t="s">
        <v>191</v>
      </c>
      <c r="B47" s="5" t="n">
        <v>0.01</v>
      </c>
      <c r="C47" s="5" t="n">
        <v>26.7012</v>
      </c>
      <c r="D47" s="5" t="n">
        <v>11.38268887</v>
      </c>
      <c r="E47" s="5" t="s">
        <v>15</v>
      </c>
      <c r="F47" s="5" t="s">
        <v>447</v>
      </c>
      <c r="G47" s="5" t="n">
        <v>110.2618</v>
      </c>
      <c r="H47" s="5" t="n">
        <v>54.5789</v>
      </c>
      <c r="I47" s="5" t="n">
        <v>-1.014517835</v>
      </c>
      <c r="J47" s="5" t="s">
        <v>24</v>
      </c>
      <c r="K47" s="5" t="s">
        <v>25</v>
      </c>
      <c r="L47" s="5" t="s">
        <v>448</v>
      </c>
      <c r="M47" s="5" t="s">
        <v>449</v>
      </c>
      <c r="N47" s="5" t="s">
        <v>450</v>
      </c>
      <c r="O47" s="5" t="s">
        <v>451</v>
      </c>
      <c r="P47" s="5" t="s">
        <v>452</v>
      </c>
    </row>
    <row r="48" customFormat="false" ht="15.75" hidden="false" customHeight="false" outlineLevel="0" collapsed="false">
      <c r="A48" s="5" t="s">
        <v>127</v>
      </c>
      <c r="B48" s="5" t="n">
        <v>0.01</v>
      </c>
      <c r="C48" s="5" t="n">
        <v>164.3191</v>
      </c>
      <c r="D48" s="5" t="n">
        <v>14.00421256</v>
      </c>
      <c r="E48" s="5" t="s">
        <v>15</v>
      </c>
      <c r="F48" s="5" t="s">
        <v>453</v>
      </c>
      <c r="G48" s="5" t="n">
        <v>4.5608</v>
      </c>
      <c r="H48" s="5" t="n">
        <v>4.3894</v>
      </c>
      <c r="I48" s="5" t="n">
        <v>-0.05526316</v>
      </c>
      <c r="J48" s="5"/>
      <c r="K48" s="5" t="s">
        <v>17</v>
      </c>
      <c r="L48" s="5" t="s">
        <v>454</v>
      </c>
      <c r="M48" s="5" t="s">
        <v>97</v>
      </c>
      <c r="N48" s="5" t="s">
        <v>97</v>
      </c>
      <c r="O48" s="5" t="s">
        <v>97</v>
      </c>
      <c r="P48" s="5" t="s">
        <v>455</v>
      </c>
    </row>
    <row r="49" customFormat="false" ht="15.75" hidden="false" customHeight="false" outlineLevel="0" collapsed="false">
      <c r="A49" s="5" t="s">
        <v>123</v>
      </c>
      <c r="B49" s="5" t="n">
        <v>0.01</v>
      </c>
      <c r="C49" s="5" t="n">
        <v>12.3356</v>
      </c>
      <c r="D49" s="5" t="n">
        <v>10.26861217</v>
      </c>
      <c r="E49" s="5" t="s">
        <v>15</v>
      </c>
      <c r="F49" s="5" t="s">
        <v>456</v>
      </c>
      <c r="G49" s="5" t="n">
        <v>4.7369</v>
      </c>
      <c r="H49" s="5" t="n">
        <v>1.1904</v>
      </c>
      <c r="I49" s="5" t="n">
        <v>-1.992496784</v>
      </c>
      <c r="J49" s="5" t="s">
        <v>24</v>
      </c>
      <c r="K49" s="5" t="s">
        <v>25</v>
      </c>
      <c r="L49" s="5" t="s">
        <v>457</v>
      </c>
      <c r="M49" s="5" t="s">
        <v>97</v>
      </c>
      <c r="N49" s="5" t="s">
        <v>291</v>
      </c>
      <c r="O49" s="5" t="s">
        <v>97</v>
      </c>
      <c r="P49" s="5" t="s">
        <v>458</v>
      </c>
    </row>
    <row r="50" customFormat="false" ht="15.75" hidden="false" customHeight="false" outlineLevel="0" collapsed="false">
      <c r="A50" s="5" t="s">
        <v>459</v>
      </c>
      <c r="B50" s="5" t="n">
        <v>93.9985</v>
      </c>
      <c r="C50" s="5" t="n">
        <v>31.0733</v>
      </c>
      <c r="D50" s="5" t="n">
        <v>-1.59696227</v>
      </c>
      <c r="E50" s="5" t="s">
        <v>24</v>
      </c>
      <c r="F50" s="5" t="s">
        <v>460</v>
      </c>
      <c r="G50" s="5" t="n">
        <v>12.1678</v>
      </c>
      <c r="H50" s="5" t="n">
        <v>11.492</v>
      </c>
      <c r="I50" s="5" t="n">
        <v>-0.082438447</v>
      </c>
      <c r="J50" s="5"/>
      <c r="K50" s="5" t="s">
        <v>153</v>
      </c>
      <c r="L50" s="5" t="s">
        <v>461</v>
      </c>
      <c r="M50" s="5" t="s">
        <v>462</v>
      </c>
      <c r="N50" s="5" t="s">
        <v>97</v>
      </c>
      <c r="O50" s="5" t="s">
        <v>463</v>
      </c>
      <c r="P50" s="5" t="s">
        <v>464</v>
      </c>
    </row>
    <row r="51" customFormat="false" ht="15.75" hidden="false" customHeight="false" outlineLevel="0" collapsed="false">
      <c r="A51" s="5" t="s">
        <v>42</v>
      </c>
      <c r="B51" s="5" t="n">
        <v>0.01</v>
      </c>
      <c r="C51" s="5" t="n">
        <v>45.3348</v>
      </c>
      <c r="D51" s="5" t="n">
        <v>12.1464032</v>
      </c>
      <c r="E51" s="5" t="s">
        <v>15</v>
      </c>
      <c r="F51" s="5" t="s">
        <v>465</v>
      </c>
      <c r="G51" s="5" t="n">
        <v>2.7089</v>
      </c>
      <c r="H51" s="5" t="n">
        <v>7.5547</v>
      </c>
      <c r="I51" s="5" t="n">
        <v>1.47966733</v>
      </c>
      <c r="J51" s="5" t="s">
        <v>15</v>
      </c>
      <c r="K51" s="5" t="s">
        <v>36</v>
      </c>
      <c r="L51" s="5" t="s">
        <v>466</v>
      </c>
      <c r="M51" s="5" t="s">
        <v>467</v>
      </c>
      <c r="N51" s="5" t="s">
        <v>468</v>
      </c>
      <c r="O51" s="5" t="s">
        <v>469</v>
      </c>
      <c r="P51" s="5" t="s">
        <v>470</v>
      </c>
    </row>
    <row r="52" customFormat="false" ht="15.75" hidden="false" customHeight="false" outlineLevel="0" collapsed="false">
      <c r="A52" s="5" t="s">
        <v>471</v>
      </c>
      <c r="B52" s="5" t="n">
        <v>0.01</v>
      </c>
      <c r="C52" s="5" t="n">
        <v>1.7697</v>
      </c>
      <c r="D52" s="5" t="n">
        <v>7.467361</v>
      </c>
      <c r="E52" s="5" t="s">
        <v>15</v>
      </c>
      <c r="F52" s="5" t="s">
        <v>472</v>
      </c>
      <c r="G52" s="5" t="n">
        <v>15.0326</v>
      </c>
      <c r="H52" s="5" t="n">
        <v>11.593</v>
      </c>
      <c r="I52" s="5" t="n">
        <v>-0.374840605</v>
      </c>
      <c r="J52" s="5"/>
      <c r="K52" s="5" t="s">
        <v>17</v>
      </c>
      <c r="L52" s="5" t="s">
        <v>473</v>
      </c>
      <c r="M52" s="5" t="s">
        <v>97</v>
      </c>
      <c r="N52" s="5" t="s">
        <v>97</v>
      </c>
      <c r="O52" s="5" t="s">
        <v>97</v>
      </c>
      <c r="P52" s="5" t="s">
        <v>474</v>
      </c>
    </row>
    <row r="53" customFormat="false" ht="15.75" hidden="false" customHeight="false" outlineLevel="0" collapsed="false">
      <c r="A53" s="5" t="s">
        <v>475</v>
      </c>
      <c r="B53" s="5" t="n">
        <v>43.8454</v>
      </c>
      <c r="C53" s="5" t="n">
        <v>104.6708</v>
      </c>
      <c r="D53" s="5" t="n">
        <v>1.25536163</v>
      </c>
      <c r="E53" s="5" t="s">
        <v>15</v>
      </c>
      <c r="F53" s="5" t="s">
        <v>476</v>
      </c>
      <c r="G53" s="5" t="n">
        <v>3.2046</v>
      </c>
      <c r="H53" s="5" t="n">
        <v>2.1028</v>
      </c>
      <c r="I53" s="5" t="n">
        <v>-0.60783265</v>
      </c>
      <c r="J53" s="5"/>
      <c r="K53" s="5" t="s">
        <v>17</v>
      </c>
      <c r="L53" s="5" t="s">
        <v>477</v>
      </c>
      <c r="M53" s="5" t="s">
        <v>97</v>
      </c>
      <c r="N53" s="5" t="s">
        <v>97</v>
      </c>
      <c r="O53" s="5" t="s">
        <v>97</v>
      </c>
      <c r="P53" s="5" t="s">
        <v>478</v>
      </c>
    </row>
    <row r="54" customFormat="false" ht="15.75" hidden="false" customHeight="false" outlineLevel="0" collapsed="false">
      <c r="A54" s="5" t="s">
        <v>479</v>
      </c>
      <c r="B54" s="5" t="n">
        <v>0.01</v>
      </c>
      <c r="C54" s="5" t="n">
        <v>4.4762</v>
      </c>
      <c r="D54" s="5" t="n">
        <v>8.80613069</v>
      </c>
      <c r="E54" s="5" t="s">
        <v>15</v>
      </c>
      <c r="F54" s="5" t="s">
        <v>480</v>
      </c>
      <c r="G54" s="5" t="n">
        <v>1.1063</v>
      </c>
      <c r="H54" s="5" t="n">
        <v>4.3555</v>
      </c>
      <c r="I54" s="5" t="n">
        <v>1.977095686</v>
      </c>
      <c r="J54" s="5" t="s">
        <v>15</v>
      </c>
      <c r="K54" s="5" t="s">
        <v>36</v>
      </c>
      <c r="L54" s="5" t="s">
        <v>481</v>
      </c>
      <c r="M54" s="5" t="s">
        <v>97</v>
      </c>
      <c r="N54" s="5" t="s">
        <v>203</v>
      </c>
      <c r="O54" s="5" t="s">
        <v>97</v>
      </c>
      <c r="P54" s="5" t="s">
        <v>482</v>
      </c>
    </row>
    <row r="55" customFormat="false" ht="15.75" hidden="false" customHeight="false" outlineLevel="0" collapsed="false">
      <c r="A55" s="5" t="s">
        <v>483</v>
      </c>
      <c r="B55" s="5" t="n">
        <v>0.01</v>
      </c>
      <c r="C55" s="5" t="n">
        <v>4.1119</v>
      </c>
      <c r="D55" s="5" t="n">
        <v>8.68366137</v>
      </c>
      <c r="E55" s="5" t="s">
        <v>15</v>
      </c>
      <c r="F55" s="5" t="s">
        <v>484</v>
      </c>
      <c r="G55" s="5" t="n">
        <v>1.008</v>
      </c>
      <c r="H55" s="5" t="n">
        <v>0.5953</v>
      </c>
      <c r="I55" s="5" t="n">
        <v>-0.759806839</v>
      </c>
      <c r="J55" s="5"/>
      <c r="K55" s="5" t="s">
        <v>17</v>
      </c>
      <c r="L55" s="5" t="s">
        <v>485</v>
      </c>
      <c r="M55" s="5" t="s">
        <v>97</v>
      </c>
      <c r="N55" s="5" t="s">
        <v>386</v>
      </c>
      <c r="O55" s="5" t="s">
        <v>486</v>
      </c>
      <c r="P55" s="5" t="s">
        <v>487</v>
      </c>
    </row>
    <row r="56" customFormat="false" ht="15.75" hidden="false" customHeight="false" outlineLevel="0" collapsed="false">
      <c r="A56" s="5" t="s">
        <v>123</v>
      </c>
      <c r="B56" s="5" t="n">
        <v>0.01</v>
      </c>
      <c r="C56" s="5" t="n">
        <v>12.3356</v>
      </c>
      <c r="D56" s="5" t="n">
        <v>10.26861217</v>
      </c>
      <c r="E56" s="5" t="s">
        <v>15</v>
      </c>
      <c r="F56" s="5" t="s">
        <v>488</v>
      </c>
      <c r="G56" s="5" t="n">
        <v>4.1367</v>
      </c>
      <c r="H56" s="5" t="n">
        <v>3.2574</v>
      </c>
      <c r="I56" s="5" t="n">
        <v>-0.344759445</v>
      </c>
      <c r="J56" s="5"/>
      <c r="K56" s="5" t="s">
        <v>17</v>
      </c>
      <c r="L56" s="5" t="s">
        <v>489</v>
      </c>
      <c r="M56" s="5" t="s">
        <v>97</v>
      </c>
      <c r="N56" s="5" t="s">
        <v>97</v>
      </c>
      <c r="O56" s="5" t="s">
        <v>97</v>
      </c>
      <c r="P56" s="5" t="s">
        <v>490</v>
      </c>
    </row>
    <row r="57" customFormat="false" ht="15.75" hidden="false" customHeight="false" outlineLevel="0" collapsed="false">
      <c r="A57" s="5" t="s">
        <v>491</v>
      </c>
      <c r="B57" s="5" t="n">
        <v>0.01</v>
      </c>
      <c r="C57" s="5" t="n">
        <v>6.6623</v>
      </c>
      <c r="D57" s="5" t="n">
        <v>9.37987651</v>
      </c>
      <c r="E57" s="5" t="s">
        <v>15</v>
      </c>
      <c r="F57" s="5" t="s">
        <v>492</v>
      </c>
      <c r="G57" s="5" t="n">
        <v>80.8486</v>
      </c>
      <c r="H57" s="5" t="n">
        <v>54.1414</v>
      </c>
      <c r="I57" s="5" t="n">
        <v>-0.578490598</v>
      </c>
      <c r="J57" s="5"/>
      <c r="K57" s="5" t="s">
        <v>17</v>
      </c>
      <c r="L57" s="5" t="s">
        <v>493</v>
      </c>
      <c r="M57" s="5" t="s">
        <v>494</v>
      </c>
      <c r="N57" s="5" t="s">
        <v>495</v>
      </c>
      <c r="O57" s="5" t="s">
        <v>431</v>
      </c>
      <c r="P57" s="5" t="s">
        <v>4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hp</dc:creator>
  <dc:description/>
  <dc:language>en-US</dc:language>
  <cp:lastModifiedBy/>
  <dcterms:modified xsi:type="dcterms:W3CDTF">2015-02-18T14:24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6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KSOProductBuildVer">
    <vt:lpwstr>2052-9.1.0.4985</vt:lpwstr>
  </property>
  <property fmtid="{D5CDD505-2E9C-101B-9397-08002B2CF9AE}" pid="6" name="TitleName">
    <vt:lpwstr>Table 6.XLS</vt:lpwstr>
  </property>
</Properties>
</file>